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0" windowWidth="22944" windowHeight="13176"/>
  </bookViews>
  <sheets>
    <sheet name="Fig2a-left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90" i="2" l="1"/>
  <c r="W90" i="2"/>
  <c r="V90" i="2"/>
  <c r="U90" i="2"/>
  <c r="T90" i="2"/>
  <c r="O92" i="2" s="1"/>
  <c r="S90" i="2"/>
  <c r="S92" i="2" s="1"/>
  <c r="R90" i="2"/>
  <c r="W92" i="2" s="1"/>
  <c r="P90" i="2"/>
  <c r="T92" i="2" s="1"/>
  <c r="O90" i="2"/>
  <c r="P92" i="2"/>
  <c r="R92" i="2"/>
  <c r="V92" i="2"/>
  <c r="Q92" i="2"/>
  <c r="U92" i="2"/>
  <c r="O59" i="2"/>
  <c r="X59" i="2"/>
  <c r="W59" i="2"/>
  <c r="V59" i="2"/>
  <c r="U59" i="2"/>
  <c r="T59" i="2"/>
  <c r="S59" i="2"/>
  <c r="R59" i="2"/>
  <c r="P59" i="2"/>
  <c r="Q50" i="2"/>
  <c r="Q51" i="2"/>
  <c r="Q52" i="2"/>
  <c r="Q53" i="2"/>
  <c r="Q54" i="2"/>
  <c r="Q55" i="2"/>
  <c r="Q56" i="2"/>
  <c r="Q49" i="2"/>
  <c r="R56" i="2"/>
  <c r="R55" i="2"/>
  <c r="R54" i="2"/>
  <c r="R53" i="2"/>
  <c r="R52" i="2"/>
  <c r="R51" i="2"/>
  <c r="R50" i="2"/>
  <c r="P50" i="2"/>
  <c r="P49" i="2"/>
  <c r="R49" i="2"/>
  <c r="W61" i="2" l="1"/>
  <c r="W53" i="2" l="1"/>
  <c r="W54" i="2"/>
  <c r="U55" i="2"/>
  <c r="W50" i="2"/>
  <c r="U54" i="2"/>
  <c r="U50" i="2"/>
  <c r="P56" i="2"/>
  <c r="W56" i="2" s="1"/>
  <c r="P55" i="2"/>
  <c r="W55" i="2" s="1"/>
  <c r="P54" i="2"/>
  <c r="P53" i="2"/>
  <c r="P52" i="2"/>
  <c r="W52" i="2" s="1"/>
  <c r="P51" i="2"/>
  <c r="W51" i="2" s="1"/>
  <c r="O50" i="2"/>
  <c r="O51" i="2"/>
  <c r="O52" i="2"/>
  <c r="O53" i="2"/>
  <c r="O54" i="2"/>
  <c r="O55" i="2"/>
  <c r="O56" i="2"/>
  <c r="O49" i="2"/>
  <c r="G140" i="2"/>
  <c r="U53" i="2" s="1"/>
  <c r="F140" i="2"/>
  <c r="U52" i="2" s="1"/>
  <c r="E140" i="2"/>
  <c r="U51" i="2" s="1"/>
  <c r="D140" i="2"/>
  <c r="I140" i="2"/>
  <c r="H140" i="2"/>
  <c r="C140" i="2"/>
  <c r="J140" i="2"/>
  <c r="U56" i="2" s="1"/>
  <c r="S61" i="2" l="1"/>
  <c r="U49" i="2"/>
  <c r="U61" i="2" s="1"/>
  <c r="P61" i="2"/>
  <c r="Q61" i="2"/>
  <c r="O61" i="2"/>
  <c r="T61" i="2"/>
  <c r="W49" i="2"/>
  <c r="V61" i="2" s="1"/>
  <c r="R61" i="2" l="1"/>
  <c r="D15" i="2"/>
  <c r="E15" i="2"/>
  <c r="E16" i="2" s="1"/>
  <c r="F15" i="2"/>
  <c r="G15" i="2"/>
  <c r="G16" i="2" s="1"/>
  <c r="H15" i="2"/>
  <c r="I15" i="2"/>
  <c r="I16" i="2" s="1"/>
  <c r="J15" i="2"/>
  <c r="K15" i="2"/>
  <c r="L15" i="2"/>
  <c r="M15" i="2"/>
  <c r="M16" i="2" s="1"/>
  <c r="N15" i="2"/>
  <c r="O15" i="2"/>
  <c r="O16" i="2" s="1"/>
  <c r="P15" i="2"/>
  <c r="Q15" i="2"/>
  <c r="Q16" i="2" s="1"/>
  <c r="R15" i="2"/>
  <c r="S15" i="2"/>
  <c r="S16" i="2" s="1"/>
  <c r="T15" i="2"/>
  <c r="U15" i="2"/>
  <c r="U16" i="2" s="1"/>
  <c r="V15" i="2"/>
  <c r="W15" i="2"/>
  <c r="W16" i="2" s="1"/>
  <c r="X15" i="2"/>
  <c r="Y15" i="2"/>
  <c r="Y16" i="2" s="1"/>
  <c r="Z15" i="2"/>
  <c r="AA15" i="2"/>
  <c r="AB15" i="2"/>
  <c r="AC15" i="2"/>
  <c r="AC16" i="2" s="1"/>
  <c r="AD15" i="2"/>
  <c r="AE15" i="2"/>
  <c r="AE16" i="2" s="1"/>
  <c r="AF15" i="2"/>
  <c r="AG15" i="2"/>
  <c r="AG16" i="2" s="1"/>
  <c r="AH15" i="2"/>
  <c r="AI15" i="2"/>
  <c r="AJ15" i="2"/>
  <c r="AK15" i="2"/>
  <c r="AK16" i="2" s="1"/>
  <c r="AL15" i="2"/>
  <c r="AM15" i="2"/>
  <c r="AM16" i="2" s="1"/>
  <c r="AN15" i="2"/>
  <c r="AO15" i="2"/>
  <c r="AO16" i="2" s="1"/>
  <c r="AP15" i="2"/>
  <c r="AQ15" i="2"/>
  <c r="AR15" i="2"/>
  <c r="AS15" i="2"/>
  <c r="AS16" i="2" s="1"/>
  <c r="AT15" i="2"/>
  <c r="AU15" i="2"/>
  <c r="AU16" i="2" s="1"/>
  <c r="AV15" i="2"/>
  <c r="AW15" i="2"/>
  <c r="AW16" i="2" s="1"/>
  <c r="AX15" i="2"/>
  <c r="AY15" i="2"/>
  <c r="AZ15" i="2"/>
  <c r="AZ16" i="2" s="1"/>
  <c r="BA15" i="2"/>
  <c r="BB15" i="2"/>
  <c r="BC15" i="2"/>
  <c r="BD15" i="2"/>
  <c r="BE15" i="2"/>
  <c r="BE16" i="2" s="1"/>
  <c r="BF15" i="2"/>
  <c r="BG15" i="2"/>
  <c r="BH15" i="2"/>
  <c r="BH16" i="2" s="1"/>
  <c r="BI15" i="2"/>
  <c r="BI16" i="2" s="1"/>
  <c r="BJ15" i="2"/>
  <c r="BK15" i="2"/>
  <c r="BK16" i="2" s="1"/>
  <c r="BL15" i="2"/>
  <c r="BM15" i="2"/>
  <c r="BM16" i="2" s="1"/>
  <c r="BN15" i="2"/>
  <c r="BO15" i="2"/>
  <c r="BP15" i="2"/>
  <c r="BP16" i="2" s="1"/>
  <c r="BQ15" i="2"/>
  <c r="BQ16" i="2" s="1"/>
  <c r="BR15" i="2"/>
  <c r="BS15" i="2"/>
  <c r="BS16" i="2" s="1"/>
  <c r="BT15" i="2"/>
  <c r="BU15" i="2"/>
  <c r="BU16" i="2" s="1"/>
  <c r="BV15" i="2"/>
  <c r="BW15" i="2"/>
  <c r="BX15" i="2"/>
  <c r="BX16" i="2" s="1"/>
  <c r="BY15" i="2"/>
  <c r="BY16" i="2" s="1"/>
  <c r="BZ15" i="2"/>
  <c r="CA15" i="2"/>
  <c r="CA16" i="2" s="1"/>
  <c r="CB15" i="2"/>
  <c r="CC15" i="2"/>
  <c r="CC16" i="2" s="1"/>
  <c r="CD15" i="2"/>
  <c r="CE15" i="2"/>
  <c r="CF15" i="2"/>
  <c r="CF16" i="2" s="1"/>
  <c r="CG15" i="2"/>
  <c r="CG16" i="2" s="1"/>
  <c r="CH15" i="2"/>
  <c r="CI15" i="2"/>
  <c r="CI16" i="2" s="1"/>
  <c r="CJ15" i="2"/>
  <c r="CK15" i="2"/>
  <c r="CK16" i="2" s="1"/>
  <c r="CL15" i="2"/>
  <c r="CM15" i="2"/>
  <c r="CN15" i="2"/>
  <c r="CN16" i="2" s="1"/>
  <c r="CO15" i="2"/>
  <c r="CP15" i="2"/>
  <c r="CQ15" i="2"/>
  <c r="CQ16" i="2" s="1"/>
  <c r="CR15" i="2"/>
  <c r="CS15" i="2"/>
  <c r="CS16" i="2" s="1"/>
  <c r="CT15" i="2"/>
  <c r="CU15" i="2"/>
  <c r="CV15" i="2"/>
  <c r="CV16" i="2" s="1"/>
  <c r="CW15" i="2"/>
  <c r="CW16" i="2" s="1"/>
  <c r="CX15" i="2"/>
  <c r="CY15" i="2"/>
  <c r="CY16" i="2" s="1"/>
  <c r="CZ15" i="2"/>
  <c r="DA15" i="2"/>
  <c r="DA16" i="2" s="1"/>
  <c r="DB15" i="2"/>
  <c r="DC15" i="2"/>
  <c r="DD15" i="2"/>
  <c r="DD16" i="2" s="1"/>
  <c r="DE15" i="2"/>
  <c r="DE16" i="2" s="1"/>
  <c r="DF15" i="2"/>
  <c r="DG15" i="2"/>
  <c r="DG16" i="2" s="1"/>
  <c r="DH15" i="2"/>
  <c r="DI15" i="2"/>
  <c r="DI16" i="2" s="1"/>
  <c r="DJ15" i="2"/>
  <c r="DK16" i="2" s="1"/>
  <c r="DK15" i="2"/>
  <c r="DL15" i="2"/>
  <c r="DL16" i="2" s="1"/>
  <c r="DM15" i="2"/>
  <c r="DN15" i="2"/>
  <c r="DO15" i="2"/>
  <c r="DO16" i="2" s="1"/>
  <c r="DP15" i="2"/>
  <c r="DP16" i="2" s="1"/>
  <c r="C15" i="2"/>
  <c r="C16" i="2" s="1"/>
  <c r="B15" i="2"/>
  <c r="BD16" i="2" l="1"/>
  <c r="AR16" i="2"/>
  <c r="AJ16" i="2"/>
  <c r="AB16" i="2"/>
  <c r="T16" i="2"/>
  <c r="L16" i="2"/>
  <c r="AY16" i="2"/>
  <c r="BC16" i="2"/>
  <c r="DC16" i="2"/>
  <c r="CE16" i="2"/>
  <c r="BG16" i="2"/>
  <c r="AQ16" i="2"/>
  <c r="CB16" i="2"/>
  <c r="DB16" i="2"/>
  <c r="CT16" i="2"/>
  <c r="CL16" i="2"/>
  <c r="CD16" i="2"/>
  <c r="BV16" i="2"/>
  <c r="BN16" i="2"/>
  <c r="BF16" i="2"/>
  <c r="AP16" i="2"/>
  <c r="AH16" i="2"/>
  <c r="Z16" i="2"/>
  <c r="R16" i="2"/>
  <c r="J16" i="2"/>
  <c r="P16" i="2"/>
  <c r="DH16" i="2"/>
  <c r="CZ16" i="2"/>
  <c r="CR16" i="2"/>
  <c r="CJ16" i="2"/>
  <c r="BT16" i="2"/>
  <c r="BL16" i="2"/>
  <c r="AV16" i="2"/>
  <c r="AN16" i="2"/>
  <c r="AF16" i="2"/>
  <c r="X16" i="2"/>
  <c r="H16" i="2"/>
  <c r="BO16" i="2"/>
  <c r="DJ16" i="2"/>
  <c r="BW16" i="2"/>
  <c r="K16" i="2"/>
  <c r="CU16" i="2"/>
  <c r="AI16" i="2"/>
  <c r="CM16" i="2"/>
  <c r="AX16" i="2"/>
  <c r="CP16" i="2"/>
  <c r="BB16" i="2"/>
  <c r="DN16" i="2"/>
  <c r="D16" i="2"/>
  <c r="AA16" i="2"/>
  <c r="CX16" i="2"/>
  <c r="CH16" i="2"/>
  <c r="BZ16" i="2"/>
  <c r="BJ16" i="2"/>
  <c r="AT16" i="2"/>
  <c r="AL16" i="2"/>
  <c r="AD16" i="2"/>
  <c r="V16" i="2"/>
  <c r="N16" i="2"/>
  <c r="F16" i="2"/>
  <c r="DF16" i="2"/>
  <c r="BR16" i="2"/>
  <c r="DM16" i="2"/>
  <c r="CO16" i="2"/>
  <c r="BA16" i="2"/>
</calcChain>
</file>

<file path=xl/sharedStrings.xml><?xml version="1.0" encoding="utf-8"?>
<sst xmlns="http://schemas.openxmlformats.org/spreadsheetml/2006/main" count="33" uniqueCount="21">
  <si>
    <t>Time (h)</t>
  </si>
  <si>
    <t>Uninfected</t>
  </si>
  <si>
    <t>2.0e+09</t>
  </si>
  <si>
    <t>2.0e+08</t>
  </si>
  <si>
    <t>2.0e+07</t>
  </si>
  <si>
    <t>2.0e+06</t>
  </si>
  <si>
    <t>2.0e+05</t>
  </si>
  <si>
    <t>2.0e+04</t>
  </si>
  <si>
    <t>2.0e+03</t>
  </si>
  <si>
    <t>2.0e+02</t>
  </si>
  <si>
    <t>2.0e+01</t>
  </si>
  <si>
    <t>Time (min)</t>
  </si>
  <si>
    <t>titer</t>
  </si>
  <si>
    <t>log(titer)</t>
  </si>
  <si>
    <t>min</t>
  </si>
  <si>
    <t>hrs</t>
  </si>
  <si>
    <t>max</t>
  </si>
  <si>
    <t>log(max)</t>
  </si>
  <si>
    <t>log(time)</t>
  </si>
  <si>
    <r>
      <t>Fig. 2, λ</t>
    </r>
    <r>
      <rPr>
        <vertAlign val="subscript"/>
        <sz val="11"/>
        <color theme="1"/>
        <rFont val="Calibri"/>
        <family val="2"/>
      </rPr>
      <t>ts</t>
    </r>
    <r>
      <rPr>
        <sz val="11"/>
        <color theme="1"/>
        <rFont val="Calibri"/>
        <family val="2"/>
      </rPr>
      <t xml:space="preserve"> MG1655, LBM</t>
    </r>
  </si>
  <si>
    <r>
      <rPr>
        <b/>
        <sz val="10"/>
        <color theme="1"/>
        <rFont val="Arial"/>
        <family val="2"/>
      </rPr>
      <t xml:space="preserve">Data set from Geng </t>
    </r>
    <r>
      <rPr>
        <b/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24): Much of this spreadsheet is derived directly from that previded as supplementary materials by Geng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but with additional calculations and plots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2" fontId="0" fillId="0" borderId="0" xfId="0" applyNumberFormat="1" applyFill="1" applyBorder="1"/>
    <xf numFmtId="2" fontId="0" fillId="2" borderId="0" xfId="0" applyNumberFormat="1" applyFill="1"/>
    <xf numFmtId="0" fontId="0" fillId="2" borderId="0" xfId="0" applyFill="1"/>
    <xf numFmtId="0" fontId="1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11" fontId="0" fillId="2" borderId="0" xfId="0" applyNumberFormat="1" applyFont="1" applyFill="1" applyBorder="1" applyAlignment="1">
      <alignment horizontal="center" vertical="top"/>
    </xf>
    <xf numFmtId="11" fontId="1" fillId="0" borderId="0" xfId="0" applyNumberFormat="1" applyFont="1" applyBorder="1" applyAlignment="1">
      <alignment horizontal="center" vertical="top"/>
    </xf>
    <xf numFmtId="0" fontId="3" fillId="2" borderId="0" xfId="0" applyFont="1" applyFill="1"/>
    <xf numFmtId="11" fontId="0" fillId="0" borderId="0" xfId="0" applyNumberFormat="1" applyFont="1" applyFill="1" applyBorder="1" applyAlignment="1">
      <alignment horizontal="center" vertical="top"/>
    </xf>
    <xf numFmtId="2" fontId="0" fillId="0" borderId="0" xfId="0" applyNumberFormat="1" applyFill="1"/>
    <xf numFmtId="0" fontId="0" fillId="0" borderId="0" xfId="0" applyFill="1"/>
    <xf numFmtId="0" fontId="5" fillId="0" borderId="0" xfId="0" applyFont="1"/>
    <xf numFmtId="11" fontId="0" fillId="0" borderId="0" xfId="0" applyNumberFormat="1"/>
    <xf numFmtId="11" fontId="0" fillId="2" borderId="0" xfId="0" applyNumberFormat="1" applyFill="1"/>
    <xf numFmtId="11" fontId="0" fillId="0" borderId="0" xfId="0" applyNumberFormat="1" applyFill="1"/>
    <xf numFmtId="0" fontId="6" fillId="0" borderId="0" xfId="0" applyFont="1"/>
  </cellXfs>
  <cellStyles count="1">
    <cellStyle name="Normal" xfId="0" builtinId="0"/>
  </cellStyles>
  <dxfs count="9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2a-left'!$C$19</c:f>
              <c:strCache>
                <c:ptCount val="1"/>
                <c:pt idx="0">
                  <c:v>2.00E+09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C$20:$C$138</c:f>
              <c:numCache>
                <c:formatCode>General</c:formatCode>
                <c:ptCount val="119"/>
                <c:pt idx="0">
                  <c:v>5.999996999999993E-3</c:v>
                </c:pt>
                <c:pt idx="1">
                  <c:v>6.7666663333333377E-3</c:v>
                </c:pt>
                <c:pt idx="2">
                  <c:v>7.56667066666665E-3</c:v>
                </c:pt>
                <c:pt idx="3">
                  <c:v>8.6333326666666599E-3</c:v>
                </c:pt>
                <c:pt idx="4">
                  <c:v>1.036666033333335E-2</c:v>
                </c:pt>
                <c:pt idx="5">
                  <c:v>1.1833337666666671E-2</c:v>
                </c:pt>
                <c:pt idx="6">
                  <c:v>1.3566662999999989E-2</c:v>
                </c:pt>
                <c:pt idx="7">
                  <c:v>1.556666633333334E-2</c:v>
                </c:pt>
                <c:pt idx="8">
                  <c:v>1.729999933333334E-2</c:v>
                </c:pt>
                <c:pt idx="9">
                  <c:v>1.8666664666666648E-2</c:v>
                </c:pt>
                <c:pt idx="10">
                  <c:v>1.9099999999999989E-2</c:v>
                </c:pt>
                <c:pt idx="11">
                  <c:v>1.9766665999999999E-2</c:v>
                </c:pt>
                <c:pt idx="12">
                  <c:v>2.1099996999999999E-2</c:v>
                </c:pt>
                <c:pt idx="13">
                  <c:v>2.369999900000001E-2</c:v>
                </c:pt>
                <c:pt idx="14">
                  <c:v>2.760000066666668E-2</c:v>
                </c:pt>
                <c:pt idx="15">
                  <c:v>3.2199997999999987E-2</c:v>
                </c:pt>
                <c:pt idx="16">
                  <c:v>3.7833333000000011E-2</c:v>
                </c:pt>
                <c:pt idx="17">
                  <c:v>4.4333340666666651E-2</c:v>
                </c:pt>
                <c:pt idx="18">
                  <c:v>5.2333339666666673E-2</c:v>
                </c:pt>
                <c:pt idx="19">
                  <c:v>6.0733335666666652E-2</c:v>
                </c:pt>
                <c:pt idx="20">
                  <c:v>6.9000002999999976E-2</c:v>
                </c:pt>
                <c:pt idx="21">
                  <c:v>7.4799999999999991E-2</c:v>
                </c:pt>
                <c:pt idx="22">
                  <c:v>8.4466663333333344E-2</c:v>
                </c:pt>
                <c:pt idx="23">
                  <c:v>9.2633333999999998E-2</c:v>
                </c:pt>
                <c:pt idx="24">
                  <c:v>9.9866671000000004E-2</c:v>
                </c:pt>
                <c:pt idx="25">
                  <c:v>0.10523332433333329</c:v>
                </c:pt>
                <c:pt idx="26">
                  <c:v>0.105933336</c:v>
                </c:pt>
                <c:pt idx="27">
                  <c:v>9.583333099999998E-2</c:v>
                </c:pt>
                <c:pt idx="28">
                  <c:v>7.3833329000000017E-2</c:v>
                </c:pt>
                <c:pt idx="29">
                  <c:v>5.2499992000000002E-2</c:v>
                </c:pt>
                <c:pt idx="30">
                  <c:v>4.0466663999999999E-2</c:v>
                </c:pt>
                <c:pt idx="31">
                  <c:v>3.3566666333333342E-2</c:v>
                </c:pt>
                <c:pt idx="32">
                  <c:v>2.910000099999999E-2</c:v>
                </c:pt>
                <c:pt idx="33">
                  <c:v>2.569999999999999E-2</c:v>
                </c:pt>
                <c:pt idx="34">
                  <c:v>2.2666667333333331E-2</c:v>
                </c:pt>
                <c:pt idx="35">
                  <c:v>2.023332999999999E-2</c:v>
                </c:pt>
                <c:pt idx="36">
                  <c:v>1.8400003000000002E-2</c:v>
                </c:pt>
                <c:pt idx="37">
                  <c:v>1.7300002000000009E-2</c:v>
                </c:pt>
                <c:pt idx="38">
                  <c:v>1.6666667666666659E-2</c:v>
                </c:pt>
                <c:pt idx="39">
                  <c:v>1.629999733333334E-2</c:v>
                </c:pt>
                <c:pt idx="40">
                  <c:v>1.623332933333332E-2</c:v>
                </c:pt>
                <c:pt idx="41">
                  <c:v>1.5966671333333331E-2</c:v>
                </c:pt>
                <c:pt idx="42">
                  <c:v>1.5700001999999991E-2</c:v>
                </c:pt>
                <c:pt idx="43">
                  <c:v>1.5899997999999981E-2</c:v>
                </c:pt>
                <c:pt idx="44">
                  <c:v>1.583333033333334E-2</c:v>
                </c:pt>
                <c:pt idx="45">
                  <c:v>1.6000005666666681E-2</c:v>
                </c:pt>
                <c:pt idx="46">
                  <c:v>1.6166662333333349E-2</c:v>
                </c:pt>
                <c:pt idx="47">
                  <c:v>1.6566663999999991E-2</c:v>
                </c:pt>
                <c:pt idx="48">
                  <c:v>1.7366666999999999E-2</c:v>
                </c:pt>
                <c:pt idx="49">
                  <c:v>1.7899994999999991E-2</c:v>
                </c:pt>
                <c:pt idx="50">
                  <c:v>1.8766669E-2</c:v>
                </c:pt>
                <c:pt idx="51">
                  <c:v>1.9799996999999989E-2</c:v>
                </c:pt>
                <c:pt idx="52">
                  <c:v>2.1366660333333339E-2</c:v>
                </c:pt>
                <c:pt idx="53">
                  <c:v>2.3066665E-2</c:v>
                </c:pt>
                <c:pt idx="54">
                  <c:v>2.5133330999999991E-2</c:v>
                </c:pt>
                <c:pt idx="55">
                  <c:v>2.7566661333333339E-2</c:v>
                </c:pt>
                <c:pt idx="56">
                  <c:v>3.0300003333333329E-2</c:v>
                </c:pt>
                <c:pt idx="57">
                  <c:v>3.4133335000000001E-2</c:v>
                </c:pt>
                <c:pt idx="58">
                  <c:v>3.8000000333333332E-2</c:v>
                </c:pt>
                <c:pt idx="59">
                  <c:v>4.3099996999999987E-2</c:v>
                </c:pt>
                <c:pt idx="60">
                  <c:v>4.8600002999999989E-2</c:v>
                </c:pt>
                <c:pt idx="61">
                  <c:v>5.5533332333333338E-2</c:v>
                </c:pt>
                <c:pt idx="62">
                  <c:v>6.3166659999999999E-2</c:v>
                </c:pt>
                <c:pt idx="63">
                  <c:v>7.3200003E-2</c:v>
                </c:pt>
                <c:pt idx="64">
                  <c:v>8.3166671333333345E-2</c:v>
                </c:pt>
                <c:pt idx="65">
                  <c:v>9.5266666999999999E-2</c:v>
                </c:pt>
                <c:pt idx="66">
                  <c:v>0.10950000566666671</c:v>
                </c:pt>
                <c:pt idx="67">
                  <c:v>0.12590000000000001</c:v>
                </c:pt>
                <c:pt idx="68">
                  <c:v>0.14433333466666659</c:v>
                </c:pt>
                <c:pt idx="69">
                  <c:v>0.16596667466666659</c:v>
                </c:pt>
                <c:pt idx="70">
                  <c:v>0.19039999166666671</c:v>
                </c:pt>
                <c:pt idx="71">
                  <c:v>0.218700004</c:v>
                </c:pt>
                <c:pt idx="72">
                  <c:v>0.25103333866666672</c:v>
                </c:pt>
                <c:pt idx="73">
                  <c:v>0.28433333100000002</c:v>
                </c:pt>
                <c:pt idx="74">
                  <c:v>0.32233332633333328</c:v>
                </c:pt>
                <c:pt idx="75">
                  <c:v>0.36239999766666658</c:v>
                </c:pt>
                <c:pt idx="76">
                  <c:v>0.39526665466666672</c:v>
                </c:pt>
                <c:pt idx="77">
                  <c:v>0.42416669099999998</c:v>
                </c:pt>
                <c:pt idx="78">
                  <c:v>0.45606666499999998</c:v>
                </c:pt>
                <c:pt idx="79">
                  <c:v>0.48329999833333342</c:v>
                </c:pt>
                <c:pt idx="80">
                  <c:v>0.50873332933333337</c:v>
                </c:pt>
                <c:pt idx="81">
                  <c:v>0.53030002366666673</c:v>
                </c:pt>
                <c:pt idx="82">
                  <c:v>0.54883331366666666</c:v>
                </c:pt>
                <c:pt idx="83">
                  <c:v>0.56556669166666673</c:v>
                </c:pt>
                <c:pt idx="84">
                  <c:v>0.58413335399999999</c:v>
                </c:pt>
                <c:pt idx="85">
                  <c:v>0.60193334200000004</c:v>
                </c:pt>
                <c:pt idx="86">
                  <c:v>0.61856668133333337</c:v>
                </c:pt>
                <c:pt idx="87">
                  <c:v>0.63446667800000001</c:v>
                </c:pt>
                <c:pt idx="88">
                  <c:v>0.65566664733333335</c:v>
                </c:pt>
                <c:pt idx="89">
                  <c:v>0.67733335466666666</c:v>
                </c:pt>
                <c:pt idx="90">
                  <c:v>0.69413334100000001</c:v>
                </c:pt>
                <c:pt idx="91">
                  <c:v>0.70946669299999998</c:v>
                </c:pt>
                <c:pt idx="92">
                  <c:v>0.72293334933333331</c:v>
                </c:pt>
                <c:pt idx="93">
                  <c:v>0.73719997500000001</c:v>
                </c:pt>
                <c:pt idx="94">
                  <c:v>0.75016666966666667</c:v>
                </c:pt>
                <c:pt idx="95">
                  <c:v>0.76393336099999998</c:v>
                </c:pt>
                <c:pt idx="96">
                  <c:v>0.77736666799999998</c:v>
                </c:pt>
                <c:pt idx="97">
                  <c:v>0.78896664533333327</c:v>
                </c:pt>
                <c:pt idx="98">
                  <c:v>0.80146669366666667</c:v>
                </c:pt>
                <c:pt idx="99">
                  <c:v>0.81200002366666668</c:v>
                </c:pt>
                <c:pt idx="100">
                  <c:v>0.82306666699999997</c:v>
                </c:pt>
                <c:pt idx="101">
                  <c:v>0.83490002366666671</c:v>
                </c:pt>
                <c:pt idx="102">
                  <c:v>0.8480000173333333</c:v>
                </c:pt>
                <c:pt idx="103">
                  <c:v>0.85903332900000007</c:v>
                </c:pt>
                <c:pt idx="104">
                  <c:v>0.86923334433333332</c:v>
                </c:pt>
                <c:pt idx="105">
                  <c:v>0.87953331800000001</c:v>
                </c:pt>
                <c:pt idx="106">
                  <c:v>0.88866664466666667</c:v>
                </c:pt>
                <c:pt idx="107">
                  <c:v>0.89756668799999995</c:v>
                </c:pt>
                <c:pt idx="108">
                  <c:v>0.90623330833333338</c:v>
                </c:pt>
                <c:pt idx="109">
                  <c:v>0.91433332600000006</c:v>
                </c:pt>
                <c:pt idx="110">
                  <c:v>0.92340005700000005</c:v>
                </c:pt>
                <c:pt idx="111">
                  <c:v>0.93026671066666677</c:v>
                </c:pt>
                <c:pt idx="112">
                  <c:v>0.93826662533333338</c:v>
                </c:pt>
                <c:pt idx="113">
                  <c:v>0.94606670933333337</c:v>
                </c:pt>
                <c:pt idx="114">
                  <c:v>0.9533999586666666</c:v>
                </c:pt>
                <c:pt idx="115">
                  <c:v>0.96026666466666666</c:v>
                </c:pt>
                <c:pt idx="116">
                  <c:v>0.96860004733333338</c:v>
                </c:pt>
                <c:pt idx="117">
                  <c:v>0.97433332066666667</c:v>
                </c:pt>
                <c:pt idx="118">
                  <c:v>0.98183333866666667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Fig2a-left'!$D$19</c:f>
              <c:strCache>
                <c:ptCount val="1"/>
                <c:pt idx="0">
                  <c:v>2.00E+08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D$20:$D$138</c:f>
              <c:numCache>
                <c:formatCode>General</c:formatCode>
                <c:ptCount val="119"/>
                <c:pt idx="0">
                  <c:v>7.2999969999999886E-3</c:v>
                </c:pt>
                <c:pt idx="1">
                  <c:v>8.4666653333333314E-3</c:v>
                </c:pt>
                <c:pt idx="2">
                  <c:v>9.3666716666666594E-3</c:v>
                </c:pt>
                <c:pt idx="3">
                  <c:v>1.1033336666666661E-2</c:v>
                </c:pt>
                <c:pt idx="4">
                  <c:v>1.256666033333334E-2</c:v>
                </c:pt>
                <c:pt idx="5">
                  <c:v>1.4833335666666669E-2</c:v>
                </c:pt>
                <c:pt idx="6">
                  <c:v>1.7866667999999999E-2</c:v>
                </c:pt>
                <c:pt idx="7">
                  <c:v>2.1166664333333331E-2</c:v>
                </c:pt>
                <c:pt idx="8">
                  <c:v>2.5399995333333342E-2</c:v>
                </c:pt>
                <c:pt idx="9">
                  <c:v>2.996666966666665E-2</c:v>
                </c:pt>
                <c:pt idx="10">
                  <c:v>3.6099997999999987E-2</c:v>
                </c:pt>
                <c:pt idx="11">
                  <c:v>4.3866664000000007E-2</c:v>
                </c:pt>
                <c:pt idx="12">
                  <c:v>5.2799996999999987E-2</c:v>
                </c:pt>
                <c:pt idx="13">
                  <c:v>6.3600004000000002E-2</c:v>
                </c:pt>
                <c:pt idx="14">
                  <c:v>7.6399999666666676E-2</c:v>
                </c:pt>
                <c:pt idx="15">
                  <c:v>9.0299990999999996E-2</c:v>
                </c:pt>
                <c:pt idx="16">
                  <c:v>9.6833333000000008E-2</c:v>
                </c:pt>
                <c:pt idx="17">
                  <c:v>0.1123333296666667</c:v>
                </c:pt>
                <c:pt idx="18">
                  <c:v>0.1310333306666667</c:v>
                </c:pt>
                <c:pt idx="19">
                  <c:v>0.14963333566666659</c:v>
                </c:pt>
                <c:pt idx="20">
                  <c:v>0.16490000199999999</c:v>
                </c:pt>
                <c:pt idx="21">
                  <c:v>0.178900004</c:v>
                </c:pt>
                <c:pt idx="22">
                  <c:v>0.18446667233333339</c:v>
                </c:pt>
                <c:pt idx="23">
                  <c:v>0.17333332900000001</c:v>
                </c:pt>
                <c:pt idx="24">
                  <c:v>0.13906666400000001</c:v>
                </c:pt>
                <c:pt idx="25">
                  <c:v>9.6433324333333306E-2</c:v>
                </c:pt>
                <c:pt idx="26">
                  <c:v>7.0933340000000025E-2</c:v>
                </c:pt>
                <c:pt idx="27">
                  <c:v>5.6133330000000002E-2</c:v>
                </c:pt>
                <c:pt idx="28">
                  <c:v>4.4633341000000007E-2</c:v>
                </c:pt>
                <c:pt idx="29">
                  <c:v>3.5299998999999978E-2</c:v>
                </c:pt>
                <c:pt idx="30">
                  <c:v>2.916666599999999E-2</c:v>
                </c:pt>
                <c:pt idx="31">
                  <c:v>2.5666666333333341E-2</c:v>
                </c:pt>
                <c:pt idx="32">
                  <c:v>2.3999995999999978E-2</c:v>
                </c:pt>
                <c:pt idx="33">
                  <c:v>2.2599999999999999E-2</c:v>
                </c:pt>
                <c:pt idx="34">
                  <c:v>2.206666533333335E-2</c:v>
                </c:pt>
                <c:pt idx="35">
                  <c:v>2.153333E-2</c:v>
                </c:pt>
                <c:pt idx="36">
                  <c:v>2.0799998999999989E-2</c:v>
                </c:pt>
                <c:pt idx="37">
                  <c:v>2.0500003999999999E-2</c:v>
                </c:pt>
                <c:pt idx="38">
                  <c:v>2.006666566666665E-2</c:v>
                </c:pt>
                <c:pt idx="39">
                  <c:v>2.0000000333333341E-2</c:v>
                </c:pt>
                <c:pt idx="40">
                  <c:v>1.9933332333333321E-2</c:v>
                </c:pt>
                <c:pt idx="41">
                  <c:v>1.9766668333333331E-2</c:v>
                </c:pt>
                <c:pt idx="42">
                  <c:v>1.970000299999999E-2</c:v>
                </c:pt>
                <c:pt idx="43">
                  <c:v>1.9600000999999988E-2</c:v>
                </c:pt>
                <c:pt idx="44">
                  <c:v>1.9933333333333331E-2</c:v>
                </c:pt>
                <c:pt idx="45">
                  <c:v>1.9999998666666689E-2</c:v>
                </c:pt>
                <c:pt idx="46">
                  <c:v>2.0166662333333338E-2</c:v>
                </c:pt>
                <c:pt idx="47">
                  <c:v>2.066666599999999E-2</c:v>
                </c:pt>
                <c:pt idx="48">
                  <c:v>2.1066662999999999E-2</c:v>
                </c:pt>
                <c:pt idx="49">
                  <c:v>2.149999599999999E-2</c:v>
                </c:pt>
                <c:pt idx="50">
                  <c:v>2.2566665999999999E-2</c:v>
                </c:pt>
                <c:pt idx="51">
                  <c:v>2.3399997999999991E-2</c:v>
                </c:pt>
                <c:pt idx="52">
                  <c:v>2.4466661333333351E-2</c:v>
                </c:pt>
                <c:pt idx="53">
                  <c:v>2.5766666000000011E-2</c:v>
                </c:pt>
                <c:pt idx="54">
                  <c:v>2.7633329000000002E-2</c:v>
                </c:pt>
                <c:pt idx="55">
                  <c:v>3.0166660333333341E-2</c:v>
                </c:pt>
                <c:pt idx="56">
                  <c:v>3.2100004333333328E-2</c:v>
                </c:pt>
                <c:pt idx="57">
                  <c:v>3.5433333999999997E-2</c:v>
                </c:pt>
                <c:pt idx="58">
                  <c:v>3.8599995333333352E-2</c:v>
                </c:pt>
                <c:pt idx="59">
                  <c:v>4.2600002999999977E-2</c:v>
                </c:pt>
                <c:pt idx="60">
                  <c:v>4.7299995999999997E-2</c:v>
                </c:pt>
                <c:pt idx="61">
                  <c:v>5.2733329333333342E-2</c:v>
                </c:pt>
                <c:pt idx="62">
                  <c:v>5.8966663999999988E-2</c:v>
                </c:pt>
                <c:pt idx="63">
                  <c:v>6.6500008000000013E-2</c:v>
                </c:pt>
                <c:pt idx="64">
                  <c:v>7.4366671333333342E-2</c:v>
                </c:pt>
                <c:pt idx="65">
                  <c:v>8.3466660999999998E-2</c:v>
                </c:pt>
                <c:pt idx="66">
                  <c:v>9.4199999666666673E-2</c:v>
                </c:pt>
                <c:pt idx="67">
                  <c:v>0.106800005</c:v>
                </c:pt>
                <c:pt idx="68">
                  <c:v>0.1215333366666667</c:v>
                </c:pt>
                <c:pt idx="69">
                  <c:v>0.13816666566666669</c:v>
                </c:pt>
                <c:pt idx="70">
                  <c:v>0.15700000766666669</c:v>
                </c:pt>
                <c:pt idx="71">
                  <c:v>0.17929999299999999</c:v>
                </c:pt>
                <c:pt idx="72">
                  <c:v>0.20493334766666671</c:v>
                </c:pt>
                <c:pt idx="73">
                  <c:v>0.23453332199999999</c:v>
                </c:pt>
                <c:pt idx="74">
                  <c:v>0.26373334733333331</c:v>
                </c:pt>
                <c:pt idx="75">
                  <c:v>0.29139998766666658</c:v>
                </c:pt>
                <c:pt idx="76">
                  <c:v>0.31886667266666657</c:v>
                </c:pt>
                <c:pt idx="77">
                  <c:v>0.34526665200000001</c:v>
                </c:pt>
                <c:pt idx="78">
                  <c:v>0.37076666699999999</c:v>
                </c:pt>
                <c:pt idx="79">
                  <c:v>0.39930000633333329</c:v>
                </c:pt>
                <c:pt idx="80">
                  <c:v>0.42853331333333328</c:v>
                </c:pt>
                <c:pt idx="81">
                  <c:v>0.45190000766666671</c:v>
                </c:pt>
                <c:pt idx="82">
                  <c:v>0.47293335466666658</c:v>
                </c:pt>
                <c:pt idx="83">
                  <c:v>0.49336669066666672</c:v>
                </c:pt>
                <c:pt idx="84">
                  <c:v>0.51263335099999996</c:v>
                </c:pt>
                <c:pt idx="85">
                  <c:v>0.53173331600000007</c:v>
                </c:pt>
                <c:pt idx="86">
                  <c:v>0.55046664633333331</c:v>
                </c:pt>
                <c:pt idx="87">
                  <c:v>0.56836667600000002</c:v>
                </c:pt>
                <c:pt idx="88">
                  <c:v>0.58406668633333336</c:v>
                </c:pt>
                <c:pt idx="89">
                  <c:v>0.60363334366666666</c:v>
                </c:pt>
                <c:pt idx="90">
                  <c:v>0.62153333399999999</c:v>
                </c:pt>
                <c:pt idx="91">
                  <c:v>0.64106666800000001</c:v>
                </c:pt>
                <c:pt idx="92">
                  <c:v>0.6583333583333334</c:v>
                </c:pt>
                <c:pt idx="93">
                  <c:v>0.67299998999999999</c:v>
                </c:pt>
                <c:pt idx="94">
                  <c:v>0.68836666666666668</c:v>
                </c:pt>
                <c:pt idx="95">
                  <c:v>0.70163333400000005</c:v>
                </c:pt>
                <c:pt idx="96">
                  <c:v>0.71706667499999999</c:v>
                </c:pt>
                <c:pt idx="97">
                  <c:v>0.72806667233333333</c:v>
                </c:pt>
                <c:pt idx="98">
                  <c:v>0.74286668466666672</c:v>
                </c:pt>
                <c:pt idx="99">
                  <c:v>0.75459997566666659</c:v>
                </c:pt>
                <c:pt idx="100">
                  <c:v>0.767366663</c:v>
                </c:pt>
                <c:pt idx="101">
                  <c:v>0.78009999066666669</c:v>
                </c:pt>
                <c:pt idx="102">
                  <c:v>0.79279997733333341</c:v>
                </c:pt>
                <c:pt idx="103">
                  <c:v>0.804433328</c:v>
                </c:pt>
                <c:pt idx="104">
                  <c:v>0.81653336133333343</c:v>
                </c:pt>
                <c:pt idx="105">
                  <c:v>0.82703330899999994</c:v>
                </c:pt>
                <c:pt idx="106">
                  <c:v>0.83666665866666667</c:v>
                </c:pt>
                <c:pt idx="107">
                  <c:v>0.84676666299999992</c:v>
                </c:pt>
                <c:pt idx="108">
                  <c:v>0.85583334933333333</c:v>
                </c:pt>
                <c:pt idx="109">
                  <c:v>0.86443333100000008</c:v>
                </c:pt>
                <c:pt idx="110">
                  <c:v>0.87379999200000003</c:v>
                </c:pt>
                <c:pt idx="111">
                  <c:v>0.88186666566666672</c:v>
                </c:pt>
                <c:pt idx="112">
                  <c:v>0.89006667333333334</c:v>
                </c:pt>
                <c:pt idx="113">
                  <c:v>0.89806667133333329</c:v>
                </c:pt>
                <c:pt idx="114">
                  <c:v>0.90520000666666667</c:v>
                </c:pt>
                <c:pt idx="115">
                  <c:v>0.91326661366666673</c:v>
                </c:pt>
                <c:pt idx="116">
                  <c:v>0.92100001633333339</c:v>
                </c:pt>
                <c:pt idx="117">
                  <c:v>0.92823330066666654</c:v>
                </c:pt>
                <c:pt idx="118">
                  <c:v>0.93563330166666669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2a-left'!$E$19</c:f>
              <c:strCache>
                <c:ptCount val="1"/>
                <c:pt idx="0">
                  <c:v>2.00E+07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E$20:$E$138</c:f>
              <c:numCache>
                <c:formatCode>General</c:formatCode>
                <c:ptCount val="119"/>
                <c:pt idx="0">
                  <c:v>5.4000019999999871E-3</c:v>
                </c:pt>
                <c:pt idx="1">
                  <c:v>6.2666653333333378E-3</c:v>
                </c:pt>
                <c:pt idx="2">
                  <c:v>7.4666686666666621E-3</c:v>
                </c:pt>
                <c:pt idx="3">
                  <c:v>8.9333306666666557E-3</c:v>
                </c:pt>
                <c:pt idx="4">
                  <c:v>1.0966663333333329E-2</c:v>
                </c:pt>
                <c:pt idx="5">
                  <c:v>1.353333666666667E-2</c:v>
                </c:pt>
                <c:pt idx="6">
                  <c:v>1.696666799999999E-2</c:v>
                </c:pt>
                <c:pt idx="7">
                  <c:v>2.0466667333333341E-2</c:v>
                </c:pt>
                <c:pt idx="8">
                  <c:v>2.519999933333333E-2</c:v>
                </c:pt>
                <c:pt idx="9">
                  <c:v>3.1166667666666661E-2</c:v>
                </c:pt>
                <c:pt idx="10">
                  <c:v>3.8699997E-2</c:v>
                </c:pt>
                <c:pt idx="11">
                  <c:v>4.8066660999999997E-2</c:v>
                </c:pt>
                <c:pt idx="12">
                  <c:v>5.8899995999999982E-2</c:v>
                </c:pt>
                <c:pt idx="13">
                  <c:v>7.279999500000002E-2</c:v>
                </c:pt>
                <c:pt idx="14">
                  <c:v>8.9900004666666686E-2</c:v>
                </c:pt>
                <c:pt idx="15">
                  <c:v>9.5699992999999983E-2</c:v>
                </c:pt>
                <c:pt idx="16">
                  <c:v>0.11133334</c:v>
                </c:pt>
                <c:pt idx="17">
                  <c:v>0.13423332766666671</c:v>
                </c:pt>
                <c:pt idx="18">
                  <c:v>0.1610333316666667</c:v>
                </c:pt>
                <c:pt idx="19">
                  <c:v>0.18543334566666661</c:v>
                </c:pt>
                <c:pt idx="20">
                  <c:v>0.21309998399999999</c:v>
                </c:pt>
                <c:pt idx="21">
                  <c:v>0.245499999</c:v>
                </c:pt>
                <c:pt idx="22">
                  <c:v>0.27366666233333342</c:v>
                </c:pt>
                <c:pt idx="23">
                  <c:v>0.29683331899999998</c:v>
                </c:pt>
                <c:pt idx="24">
                  <c:v>0.30676665600000003</c:v>
                </c:pt>
                <c:pt idx="25">
                  <c:v>0.30483332033333332</c:v>
                </c:pt>
                <c:pt idx="26">
                  <c:v>0.30433332699999999</c:v>
                </c:pt>
                <c:pt idx="27">
                  <c:v>0.28883331999999989</c:v>
                </c:pt>
                <c:pt idx="28">
                  <c:v>0.25463333500000002</c:v>
                </c:pt>
                <c:pt idx="29">
                  <c:v>0.18810000700000001</c:v>
                </c:pt>
                <c:pt idx="30">
                  <c:v>0.114566666</c:v>
                </c:pt>
                <c:pt idx="31">
                  <c:v>7.1266663333333355E-2</c:v>
                </c:pt>
                <c:pt idx="32">
                  <c:v>5.2599996000000003E-2</c:v>
                </c:pt>
                <c:pt idx="33">
                  <c:v>4.4799995999999981E-2</c:v>
                </c:pt>
                <c:pt idx="34">
                  <c:v>4.1766670333333353E-2</c:v>
                </c:pt>
                <c:pt idx="35">
                  <c:v>4.0533330999999992E-2</c:v>
                </c:pt>
                <c:pt idx="36">
                  <c:v>3.9800000999999988E-2</c:v>
                </c:pt>
                <c:pt idx="37">
                  <c:v>3.9100006000000007E-2</c:v>
                </c:pt>
                <c:pt idx="38">
                  <c:v>3.8766669666666663E-2</c:v>
                </c:pt>
                <c:pt idx="39">
                  <c:v>3.8699997333333333E-2</c:v>
                </c:pt>
                <c:pt idx="40">
                  <c:v>3.843332533333331E-2</c:v>
                </c:pt>
                <c:pt idx="41">
                  <c:v>3.8266661333333341E-2</c:v>
                </c:pt>
                <c:pt idx="42">
                  <c:v>3.8200003000000003E-2</c:v>
                </c:pt>
                <c:pt idx="43">
                  <c:v>3.789999799999999E-2</c:v>
                </c:pt>
                <c:pt idx="44">
                  <c:v>3.8233337333333332E-2</c:v>
                </c:pt>
                <c:pt idx="45">
                  <c:v>3.7500003666666677E-2</c:v>
                </c:pt>
                <c:pt idx="46">
                  <c:v>3.7866664333333341E-2</c:v>
                </c:pt>
                <c:pt idx="47">
                  <c:v>3.7966668000000002E-2</c:v>
                </c:pt>
                <c:pt idx="48">
                  <c:v>3.8266670999999988E-2</c:v>
                </c:pt>
                <c:pt idx="49">
                  <c:v>3.8100000999999988E-2</c:v>
                </c:pt>
                <c:pt idx="50">
                  <c:v>3.8766664999999992E-2</c:v>
                </c:pt>
                <c:pt idx="51">
                  <c:v>3.9000001999999978E-2</c:v>
                </c:pt>
                <c:pt idx="52">
                  <c:v>3.9366660333333338E-2</c:v>
                </c:pt>
                <c:pt idx="53">
                  <c:v>4.0166663999999998E-2</c:v>
                </c:pt>
                <c:pt idx="54">
                  <c:v>4.1133327000000011E-2</c:v>
                </c:pt>
                <c:pt idx="55">
                  <c:v>4.2566669333333348E-2</c:v>
                </c:pt>
                <c:pt idx="56">
                  <c:v>4.3000002333333329E-2</c:v>
                </c:pt>
                <c:pt idx="57">
                  <c:v>4.4633325999999987E-2</c:v>
                </c:pt>
                <c:pt idx="58">
                  <c:v>4.5599994333333317E-2</c:v>
                </c:pt>
                <c:pt idx="59">
                  <c:v>4.8800003999999987E-2</c:v>
                </c:pt>
                <c:pt idx="60">
                  <c:v>4.9500003000000001E-2</c:v>
                </c:pt>
                <c:pt idx="61">
                  <c:v>5.1733327333333343E-2</c:v>
                </c:pt>
                <c:pt idx="62">
                  <c:v>5.4066669999999997E-2</c:v>
                </c:pt>
                <c:pt idx="63">
                  <c:v>5.6700006000000011E-2</c:v>
                </c:pt>
                <c:pt idx="64">
                  <c:v>6.0366657333333337E-2</c:v>
                </c:pt>
                <c:pt idx="65">
                  <c:v>6.3866656999999993E-2</c:v>
                </c:pt>
                <c:pt idx="66">
                  <c:v>6.8100004666666658E-2</c:v>
                </c:pt>
                <c:pt idx="67">
                  <c:v>7.3400006000000004E-2</c:v>
                </c:pt>
                <c:pt idx="68">
                  <c:v>7.8233333666666668E-2</c:v>
                </c:pt>
                <c:pt idx="69">
                  <c:v>8.3766668666666669E-2</c:v>
                </c:pt>
                <c:pt idx="70">
                  <c:v>8.939999566666669E-2</c:v>
                </c:pt>
                <c:pt idx="71">
                  <c:v>9.6400004999999997E-2</c:v>
                </c:pt>
                <c:pt idx="72">
                  <c:v>0.1040333386666667</c:v>
                </c:pt>
                <c:pt idx="73">
                  <c:v>0.112933335</c:v>
                </c:pt>
                <c:pt idx="74">
                  <c:v>0.12243333933333329</c:v>
                </c:pt>
                <c:pt idx="75">
                  <c:v>0.13380000266666661</c:v>
                </c:pt>
                <c:pt idx="76">
                  <c:v>0.14866666766666661</c:v>
                </c:pt>
                <c:pt idx="77">
                  <c:v>0.16116666499999999</c:v>
                </c:pt>
                <c:pt idx="78">
                  <c:v>0.17166667899999999</c:v>
                </c:pt>
                <c:pt idx="79">
                  <c:v>0.18290000933333331</c:v>
                </c:pt>
                <c:pt idx="80">
                  <c:v>0.1949333223333333</c:v>
                </c:pt>
                <c:pt idx="81">
                  <c:v>0.20640000966666669</c:v>
                </c:pt>
                <c:pt idx="82">
                  <c:v>0.22033334066666671</c:v>
                </c:pt>
                <c:pt idx="83">
                  <c:v>0.23466667766666671</c:v>
                </c:pt>
                <c:pt idx="84">
                  <c:v>0.24963334000000001</c:v>
                </c:pt>
                <c:pt idx="85">
                  <c:v>0.26463333999999999</c:v>
                </c:pt>
                <c:pt idx="86">
                  <c:v>0.28146668233333327</c:v>
                </c:pt>
                <c:pt idx="87">
                  <c:v>0.29996666300000002</c:v>
                </c:pt>
                <c:pt idx="88">
                  <c:v>0.32026666133333342</c:v>
                </c:pt>
                <c:pt idx="89">
                  <c:v>0.34163331966666671</c:v>
                </c:pt>
                <c:pt idx="90">
                  <c:v>0.36503332900000002</c:v>
                </c:pt>
                <c:pt idx="91">
                  <c:v>0.38526665900000001</c:v>
                </c:pt>
                <c:pt idx="92">
                  <c:v>0.40733334133333332</c:v>
                </c:pt>
                <c:pt idx="93">
                  <c:v>0.42780001200000001</c:v>
                </c:pt>
                <c:pt idx="94">
                  <c:v>0.45006664066666657</c:v>
                </c:pt>
                <c:pt idx="95">
                  <c:v>0.46973335700000007</c:v>
                </c:pt>
                <c:pt idx="96">
                  <c:v>0.48666664900000001</c:v>
                </c:pt>
                <c:pt idx="97">
                  <c:v>0.50226669533333335</c:v>
                </c:pt>
                <c:pt idx="98">
                  <c:v>0.51946668866666668</c:v>
                </c:pt>
                <c:pt idx="99">
                  <c:v>0.53600000066666664</c:v>
                </c:pt>
                <c:pt idx="100">
                  <c:v>0.55106665199999993</c:v>
                </c:pt>
                <c:pt idx="101">
                  <c:v>0.56650001066666666</c:v>
                </c:pt>
                <c:pt idx="102">
                  <c:v>0.58140000433333339</c:v>
                </c:pt>
                <c:pt idx="103">
                  <c:v>0.59623335</c:v>
                </c:pt>
                <c:pt idx="104">
                  <c:v>0.60953334433333339</c:v>
                </c:pt>
                <c:pt idx="105">
                  <c:v>0.62373330900000001</c:v>
                </c:pt>
                <c:pt idx="106">
                  <c:v>0.63786669066666668</c:v>
                </c:pt>
                <c:pt idx="107">
                  <c:v>0.65296668999999996</c:v>
                </c:pt>
                <c:pt idx="108">
                  <c:v>0.66763335233333332</c:v>
                </c:pt>
                <c:pt idx="109">
                  <c:v>0.68163333600000009</c:v>
                </c:pt>
                <c:pt idx="110">
                  <c:v>0.69419999200000004</c:v>
                </c:pt>
                <c:pt idx="111">
                  <c:v>0.70656666366666665</c:v>
                </c:pt>
                <c:pt idx="112">
                  <c:v>0.71806668233333337</c:v>
                </c:pt>
                <c:pt idx="113">
                  <c:v>0.72926667533333334</c:v>
                </c:pt>
                <c:pt idx="114">
                  <c:v>0.73970002166666671</c:v>
                </c:pt>
                <c:pt idx="115">
                  <c:v>0.74966664566666674</c:v>
                </c:pt>
                <c:pt idx="116">
                  <c:v>0.7600000033333334</c:v>
                </c:pt>
                <c:pt idx="117">
                  <c:v>0.76943335466666662</c:v>
                </c:pt>
                <c:pt idx="118">
                  <c:v>0.77963334266666662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Fig2a-left'!$F$19</c:f>
              <c:strCache>
                <c:ptCount val="1"/>
                <c:pt idx="0">
                  <c:v>2.00E+06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F$20:$F$138</c:f>
              <c:numCache>
                <c:formatCode>General</c:formatCode>
                <c:ptCount val="119"/>
                <c:pt idx="0">
                  <c:v>5.4999959999999931E-3</c:v>
                </c:pt>
                <c:pt idx="1">
                  <c:v>6.2666653333333378E-3</c:v>
                </c:pt>
                <c:pt idx="2">
                  <c:v>7.2666656666666579E-3</c:v>
                </c:pt>
                <c:pt idx="3">
                  <c:v>8.5333306666666581E-3</c:v>
                </c:pt>
                <c:pt idx="4">
                  <c:v>1.056666433333334E-2</c:v>
                </c:pt>
                <c:pt idx="5">
                  <c:v>1.253333466666667E-2</c:v>
                </c:pt>
                <c:pt idx="6">
                  <c:v>1.5266669E-2</c:v>
                </c:pt>
                <c:pt idx="7">
                  <c:v>1.8966664333333341E-2</c:v>
                </c:pt>
                <c:pt idx="8">
                  <c:v>2.299999933333334E-2</c:v>
                </c:pt>
                <c:pt idx="9">
                  <c:v>2.8066667666666659E-2</c:v>
                </c:pt>
                <c:pt idx="10">
                  <c:v>3.5100002999999991E-2</c:v>
                </c:pt>
                <c:pt idx="11">
                  <c:v>4.3366671000000009E-2</c:v>
                </c:pt>
                <c:pt idx="12">
                  <c:v>5.2799996999999987E-2</c:v>
                </c:pt>
                <c:pt idx="13">
                  <c:v>6.4799994000000014E-2</c:v>
                </c:pt>
                <c:pt idx="14">
                  <c:v>7.8099998666666684E-2</c:v>
                </c:pt>
                <c:pt idx="15">
                  <c:v>9.419999699999998E-2</c:v>
                </c:pt>
                <c:pt idx="16">
                  <c:v>0.101433337</c:v>
                </c:pt>
                <c:pt idx="17">
                  <c:v>0.1183333266666667</c:v>
                </c:pt>
                <c:pt idx="18">
                  <c:v>0.1423333286666667</c:v>
                </c:pt>
                <c:pt idx="19">
                  <c:v>0.1690333356666667</c:v>
                </c:pt>
                <c:pt idx="20">
                  <c:v>0.19879999500000001</c:v>
                </c:pt>
                <c:pt idx="21">
                  <c:v>0.23879998899999999</c:v>
                </c:pt>
                <c:pt idx="22">
                  <c:v>0.26946665133333342</c:v>
                </c:pt>
                <c:pt idx="23">
                  <c:v>0.312233341</c:v>
                </c:pt>
                <c:pt idx="24">
                  <c:v>0.34776666499999997</c:v>
                </c:pt>
                <c:pt idx="25">
                  <c:v>0.38303333233333331</c:v>
                </c:pt>
                <c:pt idx="26">
                  <c:v>0.41363331400000009</c:v>
                </c:pt>
                <c:pt idx="27">
                  <c:v>0.44793331599999991</c:v>
                </c:pt>
                <c:pt idx="28">
                  <c:v>0.47503331100000012</c:v>
                </c:pt>
                <c:pt idx="29">
                  <c:v>0.484100011</c:v>
                </c:pt>
                <c:pt idx="30">
                  <c:v>0.48026668799999989</c:v>
                </c:pt>
                <c:pt idx="31">
                  <c:v>0.45246667933333329</c:v>
                </c:pt>
                <c:pt idx="32">
                  <c:v>0.38770000599999999</c:v>
                </c:pt>
                <c:pt idx="33">
                  <c:v>0.282799986</c:v>
                </c:pt>
                <c:pt idx="34">
                  <c:v>0.21096665933333339</c:v>
                </c:pt>
                <c:pt idx="35">
                  <c:v>0.15893333900000001</c:v>
                </c:pt>
                <c:pt idx="36">
                  <c:v>0.120300007</c:v>
                </c:pt>
                <c:pt idx="37">
                  <c:v>8.9300007000000001E-2</c:v>
                </c:pt>
                <c:pt idx="38">
                  <c:v>6.8766670666666654E-2</c:v>
                </c:pt>
                <c:pt idx="39">
                  <c:v>5.8999998333333338E-2</c:v>
                </c:pt>
                <c:pt idx="40">
                  <c:v>5.4933336333333319E-2</c:v>
                </c:pt>
                <c:pt idx="41">
                  <c:v>5.3366663333333342E-2</c:v>
                </c:pt>
                <c:pt idx="42">
                  <c:v>5.2799997000000001E-2</c:v>
                </c:pt>
                <c:pt idx="43">
                  <c:v>5.209999999999998E-2</c:v>
                </c:pt>
                <c:pt idx="44">
                  <c:v>5.1533339333333331E-2</c:v>
                </c:pt>
                <c:pt idx="45">
                  <c:v>5.1100003666666692E-2</c:v>
                </c:pt>
                <c:pt idx="46">
                  <c:v>5.1166666333333347E-2</c:v>
                </c:pt>
                <c:pt idx="47">
                  <c:v>5.0766661999999997E-2</c:v>
                </c:pt>
                <c:pt idx="48">
                  <c:v>5.1066663999999998E-2</c:v>
                </c:pt>
                <c:pt idx="49">
                  <c:v>5.0899995000000003E-2</c:v>
                </c:pt>
                <c:pt idx="50">
                  <c:v>5.066667200000001E-2</c:v>
                </c:pt>
                <c:pt idx="51">
                  <c:v>5.0799992999999988E-2</c:v>
                </c:pt>
                <c:pt idx="52">
                  <c:v>5.0666657333333351E-2</c:v>
                </c:pt>
                <c:pt idx="53">
                  <c:v>5.1066669000000002E-2</c:v>
                </c:pt>
                <c:pt idx="54">
                  <c:v>5.1633324999999987E-2</c:v>
                </c:pt>
                <c:pt idx="55">
                  <c:v>5.2066666333333331E-2</c:v>
                </c:pt>
                <c:pt idx="56">
                  <c:v>5.2399998333333322E-2</c:v>
                </c:pt>
                <c:pt idx="57">
                  <c:v>5.3033334000000001E-2</c:v>
                </c:pt>
                <c:pt idx="58">
                  <c:v>5.4000002333333338E-2</c:v>
                </c:pt>
                <c:pt idx="59">
                  <c:v>5.4800001000000001E-2</c:v>
                </c:pt>
                <c:pt idx="60">
                  <c:v>5.5800005999999999E-2</c:v>
                </c:pt>
                <c:pt idx="61">
                  <c:v>5.6633336333333333E-2</c:v>
                </c:pt>
                <c:pt idx="62">
                  <c:v>5.7666671999999988E-2</c:v>
                </c:pt>
                <c:pt idx="63">
                  <c:v>5.900000100000001E-2</c:v>
                </c:pt>
                <c:pt idx="64">
                  <c:v>6.0566661333333341E-2</c:v>
                </c:pt>
                <c:pt idx="65">
                  <c:v>6.1666664999999982E-2</c:v>
                </c:pt>
                <c:pt idx="66">
                  <c:v>6.3199996666666675E-2</c:v>
                </c:pt>
                <c:pt idx="67">
                  <c:v>6.5500006000000013E-2</c:v>
                </c:pt>
                <c:pt idx="68">
                  <c:v>6.8933340666666662E-2</c:v>
                </c:pt>
                <c:pt idx="69">
                  <c:v>7.0866673666666671E-2</c:v>
                </c:pt>
                <c:pt idx="70">
                  <c:v>7.4800001666666685E-2</c:v>
                </c:pt>
                <c:pt idx="71">
                  <c:v>7.8700004000000004E-2</c:v>
                </c:pt>
                <c:pt idx="72">
                  <c:v>8.3533334666666667E-2</c:v>
                </c:pt>
                <c:pt idx="73">
                  <c:v>8.6533335000000003E-2</c:v>
                </c:pt>
                <c:pt idx="74">
                  <c:v>9.0033342333333335E-2</c:v>
                </c:pt>
                <c:pt idx="75">
                  <c:v>9.4699995666666661E-2</c:v>
                </c:pt>
                <c:pt idx="76">
                  <c:v>9.9766673666666653E-2</c:v>
                </c:pt>
                <c:pt idx="77">
                  <c:v>0.10626666</c:v>
                </c:pt>
                <c:pt idx="78">
                  <c:v>0.11326665900000001</c:v>
                </c:pt>
                <c:pt idx="79">
                  <c:v>0.1192000033333333</c:v>
                </c:pt>
                <c:pt idx="80">
                  <c:v>0.12573332833333331</c:v>
                </c:pt>
                <c:pt idx="81">
                  <c:v>0.1324999946666667</c:v>
                </c:pt>
                <c:pt idx="82">
                  <c:v>0.14143333066666669</c:v>
                </c:pt>
                <c:pt idx="83">
                  <c:v>0.1490666746666667</c:v>
                </c:pt>
                <c:pt idx="84">
                  <c:v>0.15743332900000001</c:v>
                </c:pt>
                <c:pt idx="85">
                  <c:v>0.16783334</c:v>
                </c:pt>
                <c:pt idx="86">
                  <c:v>0.1807666613333333</c:v>
                </c:pt>
                <c:pt idx="87">
                  <c:v>0.19216665599999999</c:v>
                </c:pt>
                <c:pt idx="88">
                  <c:v>0.20566665933333331</c:v>
                </c:pt>
                <c:pt idx="89">
                  <c:v>0.21903333066666661</c:v>
                </c:pt>
                <c:pt idx="90">
                  <c:v>0.23353332299999999</c:v>
                </c:pt>
                <c:pt idx="91">
                  <c:v>0.24836665099999999</c:v>
                </c:pt>
                <c:pt idx="92">
                  <c:v>0.2644333213333333</c:v>
                </c:pt>
                <c:pt idx="93">
                  <c:v>0.28180001399999999</c:v>
                </c:pt>
                <c:pt idx="94">
                  <c:v>0.30206666866666659</c:v>
                </c:pt>
                <c:pt idx="95">
                  <c:v>0.32433334000000003</c:v>
                </c:pt>
                <c:pt idx="96">
                  <c:v>0.34176665499999997</c:v>
                </c:pt>
                <c:pt idx="97">
                  <c:v>0.36296667633333329</c:v>
                </c:pt>
                <c:pt idx="98">
                  <c:v>0.38316666066666671</c:v>
                </c:pt>
                <c:pt idx="99">
                  <c:v>0.40449999566666672</c:v>
                </c:pt>
                <c:pt idx="100">
                  <c:v>0.42786665299999999</c:v>
                </c:pt>
                <c:pt idx="101">
                  <c:v>0.44690001266666662</c:v>
                </c:pt>
                <c:pt idx="102">
                  <c:v>0.46489998433333329</c:v>
                </c:pt>
                <c:pt idx="103">
                  <c:v>0.48243336099999989</c:v>
                </c:pt>
                <c:pt idx="104">
                  <c:v>0.49873331633333329</c:v>
                </c:pt>
                <c:pt idx="105">
                  <c:v>0.51523330599999995</c:v>
                </c:pt>
                <c:pt idx="106">
                  <c:v>0.5306666636666667</c:v>
                </c:pt>
                <c:pt idx="107">
                  <c:v>0.5463666439999999</c:v>
                </c:pt>
                <c:pt idx="108">
                  <c:v>0.56033330933333336</c:v>
                </c:pt>
                <c:pt idx="109">
                  <c:v>0.57453332600000007</c:v>
                </c:pt>
                <c:pt idx="110">
                  <c:v>0.58919997300000004</c:v>
                </c:pt>
                <c:pt idx="111">
                  <c:v>0.60226664166666666</c:v>
                </c:pt>
                <c:pt idx="112">
                  <c:v>0.61566667733333336</c:v>
                </c:pt>
                <c:pt idx="113">
                  <c:v>0.63086667833333332</c:v>
                </c:pt>
                <c:pt idx="114">
                  <c:v>0.64560002266666672</c:v>
                </c:pt>
                <c:pt idx="115">
                  <c:v>0.65976668866666677</c:v>
                </c:pt>
                <c:pt idx="116">
                  <c:v>0.67299999033333324</c:v>
                </c:pt>
                <c:pt idx="117">
                  <c:v>0.68563333666666659</c:v>
                </c:pt>
                <c:pt idx="118">
                  <c:v>0.69773334266666664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Fig2a-left'!$G$19</c:f>
              <c:strCache>
                <c:ptCount val="1"/>
                <c:pt idx="0">
                  <c:v>2.00E+05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G$20:$G$138</c:f>
              <c:numCache>
                <c:formatCode>General</c:formatCode>
                <c:ptCount val="119"/>
                <c:pt idx="0">
                  <c:v>5.0999969999999811E-3</c:v>
                </c:pt>
                <c:pt idx="1">
                  <c:v>5.8666663333333396E-3</c:v>
                </c:pt>
                <c:pt idx="2">
                  <c:v>6.9666676666666622E-3</c:v>
                </c:pt>
                <c:pt idx="3">
                  <c:v>8.2333336666666618E-3</c:v>
                </c:pt>
                <c:pt idx="4">
                  <c:v>1.006666333333334E-2</c:v>
                </c:pt>
                <c:pt idx="5">
                  <c:v>1.233333066666667E-2</c:v>
                </c:pt>
                <c:pt idx="6">
                  <c:v>1.4866661999999999E-2</c:v>
                </c:pt>
                <c:pt idx="7">
                  <c:v>1.7966662333333341E-2</c:v>
                </c:pt>
                <c:pt idx="8">
                  <c:v>2.2099999333333339E-2</c:v>
                </c:pt>
                <c:pt idx="9">
                  <c:v>2.776666966666666E-2</c:v>
                </c:pt>
                <c:pt idx="10">
                  <c:v>3.3999998999999989E-2</c:v>
                </c:pt>
                <c:pt idx="11">
                  <c:v>4.2266666999999987E-2</c:v>
                </c:pt>
                <c:pt idx="12">
                  <c:v>5.1599990999999977E-2</c:v>
                </c:pt>
                <c:pt idx="13">
                  <c:v>6.329999900000001E-2</c:v>
                </c:pt>
                <c:pt idx="14">
                  <c:v>7.6700004666666668E-2</c:v>
                </c:pt>
                <c:pt idx="15">
                  <c:v>9.3700004000000003E-2</c:v>
                </c:pt>
                <c:pt idx="16">
                  <c:v>0.100333333</c:v>
                </c:pt>
                <c:pt idx="17">
                  <c:v>0.1180333366666667</c:v>
                </c:pt>
                <c:pt idx="18">
                  <c:v>0.1403333396666667</c:v>
                </c:pt>
                <c:pt idx="19">
                  <c:v>0.1671333486666666</c:v>
                </c:pt>
                <c:pt idx="20">
                  <c:v>0.19719999699999999</c:v>
                </c:pt>
                <c:pt idx="21">
                  <c:v>0.235199988</c:v>
                </c:pt>
                <c:pt idx="22">
                  <c:v>0.27136666833333328</c:v>
                </c:pt>
                <c:pt idx="23">
                  <c:v>0.31393332499999999</c:v>
                </c:pt>
                <c:pt idx="24">
                  <c:v>0.34856667899999999</c:v>
                </c:pt>
                <c:pt idx="25">
                  <c:v>0.38283332933333331</c:v>
                </c:pt>
                <c:pt idx="26">
                  <c:v>0.41173332699999998</c:v>
                </c:pt>
                <c:pt idx="27">
                  <c:v>0.45753335999999989</c:v>
                </c:pt>
                <c:pt idx="28">
                  <c:v>0.49153330699999997</c:v>
                </c:pt>
                <c:pt idx="29">
                  <c:v>0.51530000300000001</c:v>
                </c:pt>
                <c:pt idx="30">
                  <c:v>0.53216665699999999</c:v>
                </c:pt>
                <c:pt idx="31">
                  <c:v>0.54356665633333334</c:v>
                </c:pt>
                <c:pt idx="32">
                  <c:v>0.55620001200000002</c:v>
                </c:pt>
                <c:pt idx="33">
                  <c:v>0.56310000699999996</c:v>
                </c:pt>
                <c:pt idx="34">
                  <c:v>0.56196667033333325</c:v>
                </c:pt>
                <c:pt idx="35">
                  <c:v>0.55263332800000009</c:v>
                </c:pt>
                <c:pt idx="36">
                  <c:v>0.54090000400000005</c:v>
                </c:pt>
                <c:pt idx="37">
                  <c:v>0.52889999799999998</c:v>
                </c:pt>
                <c:pt idx="38">
                  <c:v>0.50686666566666672</c:v>
                </c:pt>
                <c:pt idx="39">
                  <c:v>0.44899996833333328</c:v>
                </c:pt>
                <c:pt idx="40">
                  <c:v>0.3743333193333333</c:v>
                </c:pt>
                <c:pt idx="41">
                  <c:v>0.28266665533333329</c:v>
                </c:pt>
                <c:pt idx="42">
                  <c:v>0.207699997</c:v>
                </c:pt>
                <c:pt idx="43">
                  <c:v>0.14939999300000001</c:v>
                </c:pt>
                <c:pt idx="44">
                  <c:v>0.1075333333333333</c:v>
                </c:pt>
                <c:pt idx="45">
                  <c:v>8.1200006666666671E-2</c:v>
                </c:pt>
                <c:pt idx="46">
                  <c:v>7.0766670333333351E-2</c:v>
                </c:pt>
                <c:pt idx="47">
                  <c:v>6.8766667999999989E-2</c:v>
                </c:pt>
                <c:pt idx="48">
                  <c:v>6.8066668999999982E-2</c:v>
                </c:pt>
                <c:pt idx="49">
                  <c:v>6.7599993999999997E-2</c:v>
                </c:pt>
                <c:pt idx="50">
                  <c:v>6.776666399999999E-2</c:v>
                </c:pt>
                <c:pt idx="51">
                  <c:v>6.7599993999999997E-2</c:v>
                </c:pt>
                <c:pt idx="52">
                  <c:v>6.7566660333333348E-2</c:v>
                </c:pt>
                <c:pt idx="53">
                  <c:v>6.7866671000000003E-2</c:v>
                </c:pt>
                <c:pt idx="54">
                  <c:v>6.7533325999999991E-2</c:v>
                </c:pt>
                <c:pt idx="55">
                  <c:v>6.786666533333334E-2</c:v>
                </c:pt>
                <c:pt idx="56">
                  <c:v>6.930000033333332E-2</c:v>
                </c:pt>
                <c:pt idx="57">
                  <c:v>6.9333327000000014E-2</c:v>
                </c:pt>
                <c:pt idx="58">
                  <c:v>7.0299995333333351E-2</c:v>
                </c:pt>
                <c:pt idx="59">
                  <c:v>7.1199996000000002E-2</c:v>
                </c:pt>
                <c:pt idx="60">
                  <c:v>7.1699991999999976E-2</c:v>
                </c:pt>
                <c:pt idx="61">
                  <c:v>7.1433333333333335E-2</c:v>
                </c:pt>
                <c:pt idx="62">
                  <c:v>7.1966660000000002E-2</c:v>
                </c:pt>
                <c:pt idx="63">
                  <c:v>7.2699994000000004E-2</c:v>
                </c:pt>
                <c:pt idx="64">
                  <c:v>7.2966662333333335E-2</c:v>
                </c:pt>
                <c:pt idx="65">
                  <c:v>7.3666658999999995E-2</c:v>
                </c:pt>
                <c:pt idx="66">
                  <c:v>7.4900000666666661E-2</c:v>
                </c:pt>
                <c:pt idx="67">
                  <c:v>7.5900003000000008E-2</c:v>
                </c:pt>
                <c:pt idx="68">
                  <c:v>7.7433334666666673E-2</c:v>
                </c:pt>
                <c:pt idx="69">
                  <c:v>7.9366668666666682E-2</c:v>
                </c:pt>
                <c:pt idx="70">
                  <c:v>8.1699999666666676E-2</c:v>
                </c:pt>
                <c:pt idx="71">
                  <c:v>8.3799999999999999E-2</c:v>
                </c:pt>
                <c:pt idx="72">
                  <c:v>8.6933332666666682E-2</c:v>
                </c:pt>
                <c:pt idx="73">
                  <c:v>8.9333337999999998E-2</c:v>
                </c:pt>
                <c:pt idx="74">
                  <c:v>9.3033333333333315E-2</c:v>
                </c:pt>
                <c:pt idx="75">
                  <c:v>9.7000004666666653E-2</c:v>
                </c:pt>
                <c:pt idx="76">
                  <c:v>9.9666672666666664E-2</c:v>
                </c:pt>
                <c:pt idx="77">
                  <c:v>0.103466657</c:v>
                </c:pt>
                <c:pt idx="78">
                  <c:v>0.107366664</c:v>
                </c:pt>
                <c:pt idx="79">
                  <c:v>0.1114000053333333</c:v>
                </c:pt>
                <c:pt idx="80">
                  <c:v>0.1162333313333333</c:v>
                </c:pt>
                <c:pt idx="81">
                  <c:v>0.12500000266666669</c:v>
                </c:pt>
                <c:pt idx="82">
                  <c:v>0.1282333306666667</c:v>
                </c:pt>
                <c:pt idx="83">
                  <c:v>0.13366666666666671</c:v>
                </c:pt>
                <c:pt idx="84">
                  <c:v>0.14373333499999999</c:v>
                </c:pt>
                <c:pt idx="85">
                  <c:v>0.147733328</c:v>
                </c:pt>
                <c:pt idx="86">
                  <c:v>0.15406667133333329</c:v>
                </c:pt>
                <c:pt idx="87">
                  <c:v>0.16346666200000001</c:v>
                </c:pt>
                <c:pt idx="88">
                  <c:v>0.1749666613333333</c:v>
                </c:pt>
                <c:pt idx="89">
                  <c:v>0.1831333336666667</c:v>
                </c:pt>
                <c:pt idx="90">
                  <c:v>0.19083333</c:v>
                </c:pt>
                <c:pt idx="91">
                  <c:v>0.20386665800000001</c:v>
                </c:pt>
                <c:pt idx="92">
                  <c:v>0.21413331933333329</c:v>
                </c:pt>
                <c:pt idx="93">
                  <c:v>0.22590000700000001</c:v>
                </c:pt>
                <c:pt idx="94">
                  <c:v>0.24136666966666659</c:v>
                </c:pt>
                <c:pt idx="95">
                  <c:v>0.25433334699999999</c:v>
                </c:pt>
                <c:pt idx="96">
                  <c:v>0.26756665099999999</c:v>
                </c:pt>
                <c:pt idx="97">
                  <c:v>0.28446667333333331</c:v>
                </c:pt>
                <c:pt idx="98">
                  <c:v>0.2972666816666667</c:v>
                </c:pt>
                <c:pt idx="99">
                  <c:v>0.31759999966666669</c:v>
                </c:pt>
                <c:pt idx="100">
                  <c:v>0.33856667600000001</c:v>
                </c:pt>
                <c:pt idx="101">
                  <c:v>0.35809999966666672</c:v>
                </c:pt>
                <c:pt idx="102">
                  <c:v>0.38010000933333338</c:v>
                </c:pt>
                <c:pt idx="103">
                  <c:v>0.415833336</c:v>
                </c:pt>
                <c:pt idx="104">
                  <c:v>0.42163333733333341</c:v>
                </c:pt>
                <c:pt idx="105">
                  <c:v>0.43993332699999999</c:v>
                </c:pt>
                <c:pt idx="106">
                  <c:v>0.45926667766666668</c:v>
                </c:pt>
                <c:pt idx="107">
                  <c:v>0.47776664499999999</c:v>
                </c:pt>
                <c:pt idx="108">
                  <c:v>0.49093335633333329</c:v>
                </c:pt>
                <c:pt idx="109">
                  <c:v>0.508233351</c:v>
                </c:pt>
                <c:pt idx="110">
                  <c:v>0.52330000399999999</c:v>
                </c:pt>
                <c:pt idx="111">
                  <c:v>0.53756669366666665</c:v>
                </c:pt>
                <c:pt idx="112">
                  <c:v>0.55276667033333327</c:v>
                </c:pt>
                <c:pt idx="113">
                  <c:v>0.5672666753333333</c:v>
                </c:pt>
                <c:pt idx="114">
                  <c:v>0.58079999866666676</c:v>
                </c:pt>
                <c:pt idx="115">
                  <c:v>0.59476669066666676</c:v>
                </c:pt>
                <c:pt idx="116">
                  <c:v>0.60840000033333341</c:v>
                </c:pt>
                <c:pt idx="117">
                  <c:v>0.62233332266666663</c:v>
                </c:pt>
                <c:pt idx="118">
                  <c:v>0.63713335966666662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Fig2a-left'!$H$19</c:f>
              <c:strCache>
                <c:ptCount val="1"/>
                <c:pt idx="0">
                  <c:v>2.00E+04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H$20:$H$138</c:f>
              <c:numCache>
                <c:formatCode>General</c:formatCode>
                <c:ptCount val="119"/>
                <c:pt idx="0">
                  <c:v>5.0999969999999811E-3</c:v>
                </c:pt>
                <c:pt idx="1">
                  <c:v>6.1666713333333317E-3</c:v>
                </c:pt>
                <c:pt idx="2">
                  <c:v>7.1666716666666519E-3</c:v>
                </c:pt>
                <c:pt idx="3">
                  <c:v>8.4333366666666659E-3</c:v>
                </c:pt>
                <c:pt idx="4">
                  <c:v>1.0266666333333341E-2</c:v>
                </c:pt>
                <c:pt idx="5">
                  <c:v>1.253333466666667E-2</c:v>
                </c:pt>
                <c:pt idx="6">
                  <c:v>1.5666667999999991E-2</c:v>
                </c:pt>
                <c:pt idx="7">
                  <c:v>1.8666667333333341E-2</c:v>
                </c:pt>
                <c:pt idx="8">
                  <c:v>2.2899997333333338E-2</c:v>
                </c:pt>
                <c:pt idx="9">
                  <c:v>2.8666669666666662E-2</c:v>
                </c:pt>
                <c:pt idx="10">
                  <c:v>3.5400000999999993E-2</c:v>
                </c:pt>
                <c:pt idx="11">
                  <c:v>4.3666661000000009E-2</c:v>
                </c:pt>
                <c:pt idx="12">
                  <c:v>5.4100003999999979E-2</c:v>
                </c:pt>
                <c:pt idx="13">
                  <c:v>6.6200003000000021E-2</c:v>
                </c:pt>
                <c:pt idx="14">
                  <c:v>8.0200003666666672E-2</c:v>
                </c:pt>
                <c:pt idx="15">
                  <c:v>9.5999998000000003E-2</c:v>
                </c:pt>
                <c:pt idx="16">
                  <c:v>0.103933334</c:v>
                </c:pt>
                <c:pt idx="17">
                  <c:v>0.1219333286666667</c:v>
                </c:pt>
                <c:pt idx="18">
                  <c:v>0.1471333346666667</c:v>
                </c:pt>
                <c:pt idx="19">
                  <c:v>0.1742333346666666</c:v>
                </c:pt>
                <c:pt idx="20">
                  <c:v>0.202100006</c:v>
                </c:pt>
                <c:pt idx="21">
                  <c:v>0.24020001299999999</c:v>
                </c:pt>
                <c:pt idx="22">
                  <c:v>0.28076667833333341</c:v>
                </c:pt>
                <c:pt idx="23">
                  <c:v>0.32053331800000001</c:v>
                </c:pt>
                <c:pt idx="24">
                  <c:v>0.35996666300000002</c:v>
                </c:pt>
                <c:pt idx="25">
                  <c:v>0.39383333633333328</c:v>
                </c:pt>
                <c:pt idx="26">
                  <c:v>0.42333331499999999</c:v>
                </c:pt>
                <c:pt idx="27">
                  <c:v>0.47363334899999993</c:v>
                </c:pt>
                <c:pt idx="28">
                  <c:v>0.50433334499999993</c:v>
                </c:pt>
                <c:pt idx="29">
                  <c:v>0.53190001600000003</c:v>
                </c:pt>
                <c:pt idx="30">
                  <c:v>0.55296665199999995</c:v>
                </c:pt>
                <c:pt idx="31">
                  <c:v>0.56936664633333334</c:v>
                </c:pt>
                <c:pt idx="32">
                  <c:v>0.60049997300000002</c:v>
                </c:pt>
                <c:pt idx="33">
                  <c:v>0.62069996900000002</c:v>
                </c:pt>
                <c:pt idx="34">
                  <c:v>0.63456667733333327</c:v>
                </c:pt>
                <c:pt idx="35">
                  <c:v>0.64703331600000002</c:v>
                </c:pt>
                <c:pt idx="36">
                  <c:v>0.65950001499999999</c:v>
                </c:pt>
                <c:pt idx="37">
                  <c:v>0.669500023</c:v>
                </c:pt>
                <c:pt idx="38">
                  <c:v>0.6747666916666667</c:v>
                </c:pt>
                <c:pt idx="39">
                  <c:v>0.67550000333333338</c:v>
                </c:pt>
                <c:pt idx="40">
                  <c:v>0.6768333293333334</c:v>
                </c:pt>
                <c:pt idx="41">
                  <c:v>0.65336665733333332</c:v>
                </c:pt>
                <c:pt idx="42">
                  <c:v>0.62129999400000002</c:v>
                </c:pt>
                <c:pt idx="43">
                  <c:v>0.59019997400000002</c:v>
                </c:pt>
                <c:pt idx="44">
                  <c:v>0.56353334833333324</c:v>
                </c:pt>
                <c:pt idx="45">
                  <c:v>0.53229998266666667</c:v>
                </c:pt>
                <c:pt idx="46">
                  <c:v>0.50266666433333329</c:v>
                </c:pt>
                <c:pt idx="47">
                  <c:v>0.43526664399999998</c:v>
                </c:pt>
                <c:pt idx="48">
                  <c:v>0.35446667399999998</c:v>
                </c:pt>
                <c:pt idx="49">
                  <c:v>0.27029999799999999</c:v>
                </c:pt>
                <c:pt idx="50">
                  <c:v>0.20196667099999999</c:v>
                </c:pt>
                <c:pt idx="51">
                  <c:v>0.151999992</c:v>
                </c:pt>
                <c:pt idx="52">
                  <c:v>0.1209666703333333</c:v>
                </c:pt>
                <c:pt idx="53">
                  <c:v>0.104966673</c:v>
                </c:pt>
                <c:pt idx="54">
                  <c:v>9.8733332999999993E-2</c:v>
                </c:pt>
                <c:pt idx="55">
                  <c:v>9.5666659333333334E-2</c:v>
                </c:pt>
                <c:pt idx="56">
                  <c:v>9.4800000333333342E-2</c:v>
                </c:pt>
                <c:pt idx="57">
                  <c:v>9.4633337999999997E-2</c:v>
                </c:pt>
                <c:pt idx="58">
                  <c:v>9.3600002333333335E-2</c:v>
                </c:pt>
                <c:pt idx="59">
                  <c:v>9.3600002000000002E-2</c:v>
                </c:pt>
                <c:pt idx="60">
                  <c:v>9.3699991999999996E-2</c:v>
                </c:pt>
                <c:pt idx="61">
                  <c:v>9.4133330333333334E-2</c:v>
                </c:pt>
                <c:pt idx="62">
                  <c:v>9.4566670000000005E-2</c:v>
                </c:pt>
                <c:pt idx="63">
                  <c:v>9.4600007E-2</c:v>
                </c:pt>
                <c:pt idx="64">
                  <c:v>9.5966664333333354E-2</c:v>
                </c:pt>
                <c:pt idx="65">
                  <c:v>9.4166662999999984E-2</c:v>
                </c:pt>
                <c:pt idx="66">
                  <c:v>9.4300001666666661E-2</c:v>
                </c:pt>
                <c:pt idx="67">
                  <c:v>9.4799995000000012E-2</c:v>
                </c:pt>
                <c:pt idx="68">
                  <c:v>0.1011333336666667</c:v>
                </c:pt>
                <c:pt idx="69">
                  <c:v>9.5166667666666663E-2</c:v>
                </c:pt>
                <c:pt idx="70">
                  <c:v>9.5400007666666689E-2</c:v>
                </c:pt>
                <c:pt idx="71">
                  <c:v>9.5999997999999989E-2</c:v>
                </c:pt>
                <c:pt idx="72">
                  <c:v>9.6833335666666673E-2</c:v>
                </c:pt>
                <c:pt idx="73">
                  <c:v>9.7733330999999993E-2</c:v>
                </c:pt>
                <c:pt idx="74">
                  <c:v>9.8733340333333322E-2</c:v>
                </c:pt>
                <c:pt idx="75">
                  <c:v>0.10030000166666669</c:v>
                </c:pt>
                <c:pt idx="76">
                  <c:v>0.1011666676666667</c:v>
                </c:pt>
                <c:pt idx="77">
                  <c:v>0.102966663</c:v>
                </c:pt>
                <c:pt idx="78">
                  <c:v>0.109266666</c:v>
                </c:pt>
                <c:pt idx="79">
                  <c:v>0.1082999983333333</c:v>
                </c:pt>
                <c:pt idx="80">
                  <c:v>0.1113333373333333</c:v>
                </c:pt>
                <c:pt idx="81">
                  <c:v>0.1146000046666667</c:v>
                </c:pt>
                <c:pt idx="82">
                  <c:v>0.11793333566666669</c:v>
                </c:pt>
                <c:pt idx="83">
                  <c:v>0.1208666736666667</c:v>
                </c:pt>
                <c:pt idx="84">
                  <c:v>0.13013332799999999</c:v>
                </c:pt>
                <c:pt idx="85">
                  <c:v>0.127033335</c:v>
                </c:pt>
                <c:pt idx="86">
                  <c:v>0.13226667533333339</c:v>
                </c:pt>
                <c:pt idx="87">
                  <c:v>0.136866659</c:v>
                </c:pt>
                <c:pt idx="88">
                  <c:v>0.1416666633333333</c:v>
                </c:pt>
                <c:pt idx="89">
                  <c:v>0.14463333766666669</c:v>
                </c:pt>
                <c:pt idx="90">
                  <c:v>0.15353333899999999</c:v>
                </c:pt>
                <c:pt idx="91">
                  <c:v>0.15466666000000001</c:v>
                </c:pt>
                <c:pt idx="92">
                  <c:v>0.16603332533333329</c:v>
                </c:pt>
                <c:pt idx="93">
                  <c:v>0.169599993</c:v>
                </c:pt>
                <c:pt idx="94">
                  <c:v>0.1766666616666667</c:v>
                </c:pt>
                <c:pt idx="95">
                  <c:v>0.18553334499999999</c:v>
                </c:pt>
                <c:pt idx="96">
                  <c:v>0.19466665399999999</c:v>
                </c:pt>
                <c:pt idx="97">
                  <c:v>0.2046666643333333</c:v>
                </c:pt>
                <c:pt idx="98">
                  <c:v>0.21406667466666671</c:v>
                </c:pt>
                <c:pt idx="99">
                  <c:v>0.22790001566666671</c:v>
                </c:pt>
                <c:pt idx="100">
                  <c:v>0.23676668100000001</c:v>
                </c:pt>
                <c:pt idx="101">
                  <c:v>0.24489999066666659</c:v>
                </c:pt>
                <c:pt idx="102">
                  <c:v>0.26039999433333327</c:v>
                </c:pt>
                <c:pt idx="103">
                  <c:v>0.27363334299999997</c:v>
                </c:pt>
                <c:pt idx="104">
                  <c:v>0.29053333833333328</c:v>
                </c:pt>
                <c:pt idx="105">
                  <c:v>0.30103334500000001</c:v>
                </c:pt>
                <c:pt idx="106">
                  <c:v>0.31736667466666668</c:v>
                </c:pt>
                <c:pt idx="107">
                  <c:v>0.33476666799999999</c:v>
                </c:pt>
                <c:pt idx="108">
                  <c:v>0.35353332533333331</c:v>
                </c:pt>
                <c:pt idx="109">
                  <c:v>0.37313334399999998</c:v>
                </c:pt>
                <c:pt idx="110">
                  <c:v>0.39830000399999999</c:v>
                </c:pt>
                <c:pt idx="111">
                  <c:v>0.41466668466666662</c:v>
                </c:pt>
                <c:pt idx="112">
                  <c:v>0.43256669233333328</c:v>
                </c:pt>
                <c:pt idx="113">
                  <c:v>0.4492666443333333</c:v>
                </c:pt>
                <c:pt idx="114">
                  <c:v>0.46710002666666672</c:v>
                </c:pt>
                <c:pt idx="115">
                  <c:v>0.48426665366666671</c:v>
                </c:pt>
                <c:pt idx="116">
                  <c:v>0.50080002633333343</c:v>
                </c:pt>
                <c:pt idx="117">
                  <c:v>0.5163333166666666</c:v>
                </c:pt>
                <c:pt idx="118">
                  <c:v>0.53353333466666664</c:v>
                </c:pt>
              </c:numCache>
            </c:numRef>
          </c:val>
          <c:smooth val="0"/>
        </c:ser>
        <c:ser>
          <c:idx val="7"/>
          <c:order val="6"/>
          <c:tx>
            <c:strRef>
              <c:f>'Fig2a-left'!$I$19</c:f>
              <c:strCache>
                <c:ptCount val="1"/>
                <c:pt idx="0">
                  <c:v>2.00E+03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I$20:$I$138</c:f>
              <c:numCache>
                <c:formatCode>General</c:formatCode>
                <c:ptCount val="119"/>
                <c:pt idx="0">
                  <c:v>5.6999999999999829E-3</c:v>
                </c:pt>
                <c:pt idx="1">
                  <c:v>6.2666653333333378E-3</c:v>
                </c:pt>
                <c:pt idx="2">
                  <c:v>7.2666656666666579E-3</c:v>
                </c:pt>
                <c:pt idx="3">
                  <c:v>9.1333336666666598E-3</c:v>
                </c:pt>
                <c:pt idx="4">
                  <c:v>1.086666133333335E-2</c:v>
                </c:pt>
                <c:pt idx="5">
                  <c:v>1.313333766666668E-2</c:v>
                </c:pt>
                <c:pt idx="6">
                  <c:v>1.6366664999999999E-2</c:v>
                </c:pt>
                <c:pt idx="7">
                  <c:v>1.9566667333333339E-2</c:v>
                </c:pt>
                <c:pt idx="8">
                  <c:v>2.400000133333334E-2</c:v>
                </c:pt>
                <c:pt idx="9">
                  <c:v>2.9166670666666662E-2</c:v>
                </c:pt>
                <c:pt idx="10">
                  <c:v>3.7099999999999987E-2</c:v>
                </c:pt>
                <c:pt idx="11">
                  <c:v>4.4466673999999998E-2</c:v>
                </c:pt>
                <c:pt idx="12">
                  <c:v>5.5399995999999979E-2</c:v>
                </c:pt>
                <c:pt idx="13">
                  <c:v>6.8299994000000017E-2</c:v>
                </c:pt>
                <c:pt idx="14">
                  <c:v>8.3800005666666691E-2</c:v>
                </c:pt>
                <c:pt idx="15">
                  <c:v>9.4500002E-2</c:v>
                </c:pt>
                <c:pt idx="16">
                  <c:v>0.105233327</c:v>
                </c:pt>
                <c:pt idx="17">
                  <c:v>0.12563333166666671</c:v>
                </c:pt>
                <c:pt idx="18">
                  <c:v>0.15123332966666669</c:v>
                </c:pt>
                <c:pt idx="19">
                  <c:v>0.1782333426666666</c:v>
                </c:pt>
                <c:pt idx="20">
                  <c:v>0.20849999499999999</c:v>
                </c:pt>
                <c:pt idx="21">
                  <c:v>0.24529999499999999</c:v>
                </c:pt>
                <c:pt idx="22">
                  <c:v>0.27756665433333327</c:v>
                </c:pt>
                <c:pt idx="23">
                  <c:v>0.31603334599999999</c:v>
                </c:pt>
                <c:pt idx="24">
                  <c:v>0.35286667700000002</c:v>
                </c:pt>
                <c:pt idx="25">
                  <c:v>0.38543334333333329</c:v>
                </c:pt>
                <c:pt idx="26">
                  <c:v>0.41433331099999998</c:v>
                </c:pt>
                <c:pt idx="27">
                  <c:v>0.45843332999999992</c:v>
                </c:pt>
                <c:pt idx="28">
                  <c:v>0.48943331600000001</c:v>
                </c:pt>
                <c:pt idx="29">
                  <c:v>0.517100004</c:v>
                </c:pt>
                <c:pt idx="30">
                  <c:v>0.53866666299999999</c:v>
                </c:pt>
                <c:pt idx="31">
                  <c:v>0.55996663633333332</c:v>
                </c:pt>
                <c:pt idx="32">
                  <c:v>0.58909998799999996</c:v>
                </c:pt>
                <c:pt idx="33">
                  <c:v>0.60550000999999998</c:v>
                </c:pt>
                <c:pt idx="34">
                  <c:v>0.62206668933333331</c:v>
                </c:pt>
                <c:pt idx="35">
                  <c:v>0.63583330500000002</c:v>
                </c:pt>
                <c:pt idx="36">
                  <c:v>0.65209997900000005</c:v>
                </c:pt>
                <c:pt idx="37">
                  <c:v>0.66580000500000003</c:v>
                </c:pt>
                <c:pt idx="38">
                  <c:v>0.67826667666666673</c:v>
                </c:pt>
                <c:pt idx="39">
                  <c:v>0.69199999933333334</c:v>
                </c:pt>
                <c:pt idx="40">
                  <c:v>0.70403331233333333</c:v>
                </c:pt>
                <c:pt idx="41">
                  <c:v>0.71356669233333336</c:v>
                </c:pt>
                <c:pt idx="42">
                  <c:v>0.72259999600000002</c:v>
                </c:pt>
                <c:pt idx="43">
                  <c:v>0.73370000400000002</c:v>
                </c:pt>
                <c:pt idx="44">
                  <c:v>0.74163333833333334</c:v>
                </c:pt>
                <c:pt idx="45">
                  <c:v>0.74599997966666665</c:v>
                </c:pt>
                <c:pt idx="46">
                  <c:v>0.75326664533333332</c:v>
                </c:pt>
                <c:pt idx="47">
                  <c:v>0.75746664400000008</c:v>
                </c:pt>
                <c:pt idx="48">
                  <c:v>0.75856667499999997</c:v>
                </c:pt>
                <c:pt idx="49">
                  <c:v>0.75740000299999999</c:v>
                </c:pt>
                <c:pt idx="50">
                  <c:v>0.75476663999999993</c:v>
                </c:pt>
                <c:pt idx="51">
                  <c:v>0.75060000699999996</c:v>
                </c:pt>
                <c:pt idx="52">
                  <c:v>0.7413666373333333</c:v>
                </c:pt>
                <c:pt idx="53">
                  <c:v>0.72976665400000007</c:v>
                </c:pt>
                <c:pt idx="54">
                  <c:v>0.71383331400000005</c:v>
                </c:pt>
                <c:pt idx="55">
                  <c:v>0.68256665533333327</c:v>
                </c:pt>
                <c:pt idx="56">
                  <c:v>0.6430000113333334</c:v>
                </c:pt>
                <c:pt idx="57">
                  <c:v>0.58743332100000001</c:v>
                </c:pt>
                <c:pt idx="58">
                  <c:v>0.51369997633333331</c:v>
                </c:pt>
                <c:pt idx="59">
                  <c:v>0.42689998200000001</c:v>
                </c:pt>
                <c:pt idx="60">
                  <c:v>0.34339998700000002</c:v>
                </c:pt>
                <c:pt idx="61">
                  <c:v>0.27283333033333329</c:v>
                </c:pt>
                <c:pt idx="62">
                  <c:v>0.21076666999999999</c:v>
                </c:pt>
                <c:pt idx="63">
                  <c:v>0.160999999</c:v>
                </c:pt>
                <c:pt idx="64">
                  <c:v>0.12946666533333329</c:v>
                </c:pt>
                <c:pt idx="65">
                  <c:v>0.109266666</c:v>
                </c:pt>
                <c:pt idx="66">
                  <c:v>9.8800002666666664E-2</c:v>
                </c:pt>
                <c:pt idx="67">
                  <c:v>9.4099998000000004E-2</c:v>
                </c:pt>
                <c:pt idx="68">
                  <c:v>9.1633336666666662E-2</c:v>
                </c:pt>
                <c:pt idx="69">
                  <c:v>9.0566664666666671E-2</c:v>
                </c:pt>
                <c:pt idx="70">
                  <c:v>9.0600001666666694E-2</c:v>
                </c:pt>
                <c:pt idx="71">
                  <c:v>9.1800002000000006E-2</c:v>
                </c:pt>
                <c:pt idx="72">
                  <c:v>9.2833342666666666E-2</c:v>
                </c:pt>
                <c:pt idx="73">
                  <c:v>9.4433334999999993E-2</c:v>
                </c:pt>
                <c:pt idx="74">
                  <c:v>9.5233341333333318E-2</c:v>
                </c:pt>
                <c:pt idx="75">
                  <c:v>9.5699997666666661E-2</c:v>
                </c:pt>
                <c:pt idx="76">
                  <c:v>9.6166672666666661E-2</c:v>
                </c:pt>
                <c:pt idx="77">
                  <c:v>9.5766661000000003E-2</c:v>
                </c:pt>
                <c:pt idx="78">
                  <c:v>9.6666661000000001E-2</c:v>
                </c:pt>
                <c:pt idx="79">
                  <c:v>9.7300005333333342E-2</c:v>
                </c:pt>
                <c:pt idx="80">
                  <c:v>9.7533327333333322E-2</c:v>
                </c:pt>
                <c:pt idx="81">
                  <c:v>9.799999266666666E-2</c:v>
                </c:pt>
                <c:pt idx="82">
                  <c:v>9.8033341666666676E-2</c:v>
                </c:pt>
                <c:pt idx="83">
                  <c:v>0.1007666616666667</c:v>
                </c:pt>
                <c:pt idx="84">
                  <c:v>0.100233329</c:v>
                </c:pt>
                <c:pt idx="85">
                  <c:v>0.10073333700000001</c:v>
                </c:pt>
                <c:pt idx="86">
                  <c:v>0.10126667233333329</c:v>
                </c:pt>
                <c:pt idx="87">
                  <c:v>0.10366666300000001</c:v>
                </c:pt>
                <c:pt idx="88">
                  <c:v>0.1045666613333333</c:v>
                </c:pt>
                <c:pt idx="89">
                  <c:v>0.1045333296666667</c:v>
                </c:pt>
                <c:pt idx="90">
                  <c:v>0.109033331</c:v>
                </c:pt>
                <c:pt idx="91">
                  <c:v>0.10666666700000001</c:v>
                </c:pt>
                <c:pt idx="92">
                  <c:v>0.1133333273333333</c:v>
                </c:pt>
                <c:pt idx="93">
                  <c:v>0.110099999</c:v>
                </c:pt>
                <c:pt idx="94">
                  <c:v>0.1132666616666667</c:v>
                </c:pt>
                <c:pt idx="95">
                  <c:v>0.115433335</c:v>
                </c:pt>
                <c:pt idx="96">
                  <c:v>0.120266661</c:v>
                </c:pt>
                <c:pt idx="97">
                  <c:v>0.1201666643333333</c:v>
                </c:pt>
                <c:pt idx="98">
                  <c:v>0.1231666706666667</c:v>
                </c:pt>
                <c:pt idx="99">
                  <c:v>0.1295000046666667</c:v>
                </c:pt>
                <c:pt idx="100">
                  <c:v>0.150466666</c:v>
                </c:pt>
                <c:pt idx="101">
                  <c:v>0.14139999666666661</c:v>
                </c:pt>
                <c:pt idx="102">
                  <c:v>0.1386999913333333</c:v>
                </c:pt>
                <c:pt idx="103">
                  <c:v>0.14333332800000001</c:v>
                </c:pt>
                <c:pt idx="104">
                  <c:v>0.15453333133333341</c:v>
                </c:pt>
                <c:pt idx="105">
                  <c:v>0.15063333300000001</c:v>
                </c:pt>
                <c:pt idx="106">
                  <c:v>0.15406666666666671</c:v>
                </c:pt>
                <c:pt idx="107">
                  <c:v>0.15896665800000001</c:v>
                </c:pt>
                <c:pt idx="108">
                  <c:v>0.17563333833333331</c:v>
                </c:pt>
                <c:pt idx="109">
                  <c:v>0.17143334199999999</c:v>
                </c:pt>
                <c:pt idx="110">
                  <c:v>0.18100000699999999</c:v>
                </c:pt>
                <c:pt idx="111">
                  <c:v>0.1815666576666666</c:v>
                </c:pt>
                <c:pt idx="112">
                  <c:v>0.1893666583333333</c:v>
                </c:pt>
                <c:pt idx="113">
                  <c:v>0.20216667833333329</c:v>
                </c:pt>
                <c:pt idx="114">
                  <c:v>0.22189998866666669</c:v>
                </c:pt>
                <c:pt idx="115">
                  <c:v>0.21856667066666671</c:v>
                </c:pt>
                <c:pt idx="116">
                  <c:v>0.2281000143333333</c:v>
                </c:pt>
                <c:pt idx="117">
                  <c:v>0.2391333336666667</c:v>
                </c:pt>
                <c:pt idx="118">
                  <c:v>0.25603333066666673</c:v>
                </c:pt>
              </c:numCache>
            </c:numRef>
          </c:val>
          <c:smooth val="0"/>
        </c:ser>
        <c:ser>
          <c:idx val="8"/>
          <c:order val="7"/>
          <c:tx>
            <c:strRef>
              <c:f>'Fig2a-left'!$J$19</c:f>
              <c:strCache>
                <c:ptCount val="1"/>
                <c:pt idx="0">
                  <c:v>2.00E+02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J$20:$J$138</c:f>
              <c:numCache>
                <c:formatCode>General</c:formatCode>
                <c:ptCount val="119"/>
                <c:pt idx="0">
                  <c:v>6.099998999999981E-3</c:v>
                </c:pt>
                <c:pt idx="1">
                  <c:v>6.8666683333333386E-3</c:v>
                </c:pt>
                <c:pt idx="2">
                  <c:v>7.966669666666662E-3</c:v>
                </c:pt>
                <c:pt idx="3">
                  <c:v>9.3333376666666634E-3</c:v>
                </c:pt>
                <c:pt idx="4">
                  <c:v>1.086666133333335E-2</c:v>
                </c:pt>
                <c:pt idx="5">
                  <c:v>1.333333266666667E-2</c:v>
                </c:pt>
                <c:pt idx="6">
                  <c:v>1.5566666999999991E-2</c:v>
                </c:pt>
                <c:pt idx="7">
                  <c:v>1.9366664333333339E-2</c:v>
                </c:pt>
                <c:pt idx="8">
                  <c:v>2.299999933333334E-2</c:v>
                </c:pt>
                <c:pt idx="9">
                  <c:v>2.8466666666666651E-2</c:v>
                </c:pt>
                <c:pt idx="10">
                  <c:v>3.3899997999999987E-2</c:v>
                </c:pt>
                <c:pt idx="11">
                  <c:v>4.0966660000000002E-2</c:v>
                </c:pt>
                <c:pt idx="12">
                  <c:v>4.9600001999999997E-2</c:v>
                </c:pt>
                <c:pt idx="13">
                  <c:v>6.0200006000000007E-2</c:v>
                </c:pt>
                <c:pt idx="14">
                  <c:v>7.1999999666666689E-2</c:v>
                </c:pt>
                <c:pt idx="15">
                  <c:v>8.6299997999999989E-2</c:v>
                </c:pt>
                <c:pt idx="16">
                  <c:v>9.9333331000000011E-2</c:v>
                </c:pt>
                <c:pt idx="17">
                  <c:v>0.1099333336666666</c:v>
                </c:pt>
                <c:pt idx="18">
                  <c:v>0.1289333396666667</c:v>
                </c:pt>
                <c:pt idx="19">
                  <c:v>0.1529333316666667</c:v>
                </c:pt>
                <c:pt idx="20">
                  <c:v>0.18079998799999999</c:v>
                </c:pt>
                <c:pt idx="21">
                  <c:v>0.210400015</c:v>
                </c:pt>
                <c:pt idx="22">
                  <c:v>0.25446666533333329</c:v>
                </c:pt>
                <c:pt idx="23">
                  <c:v>0.29063333299999999</c:v>
                </c:pt>
                <c:pt idx="24">
                  <c:v>0.32486668000000002</c:v>
                </c:pt>
                <c:pt idx="25">
                  <c:v>0.36763334033333328</c:v>
                </c:pt>
                <c:pt idx="26">
                  <c:v>0.40083333599999998</c:v>
                </c:pt>
                <c:pt idx="27">
                  <c:v>0.43043333299999992</c:v>
                </c:pt>
                <c:pt idx="28">
                  <c:v>0.46003332499999999</c:v>
                </c:pt>
                <c:pt idx="29">
                  <c:v>0.50030001700000004</c:v>
                </c:pt>
                <c:pt idx="30">
                  <c:v>0.51946669599999995</c:v>
                </c:pt>
                <c:pt idx="31">
                  <c:v>0.53946669133333325</c:v>
                </c:pt>
                <c:pt idx="32">
                  <c:v>0.56469999199999998</c:v>
                </c:pt>
                <c:pt idx="33">
                  <c:v>0.58839997399999999</c:v>
                </c:pt>
                <c:pt idx="34">
                  <c:v>0.61686666033333326</c:v>
                </c:pt>
                <c:pt idx="35">
                  <c:v>0.64133332400000009</c:v>
                </c:pt>
                <c:pt idx="36">
                  <c:v>0.66079999300000003</c:v>
                </c:pt>
                <c:pt idx="37">
                  <c:v>0.68230000199999996</c:v>
                </c:pt>
                <c:pt idx="38">
                  <c:v>0.70006665866666673</c:v>
                </c:pt>
                <c:pt idx="39">
                  <c:v>0.71800002233333338</c:v>
                </c:pt>
                <c:pt idx="40">
                  <c:v>0.73333334633333336</c:v>
                </c:pt>
                <c:pt idx="41">
                  <c:v>0.74756667233333329</c:v>
                </c:pt>
                <c:pt idx="42">
                  <c:v>0.76220001000000004</c:v>
                </c:pt>
                <c:pt idx="43">
                  <c:v>0.77629998</c:v>
                </c:pt>
                <c:pt idx="44">
                  <c:v>0.7911333273333333</c:v>
                </c:pt>
                <c:pt idx="45">
                  <c:v>0.80639998866666662</c:v>
                </c:pt>
                <c:pt idx="46">
                  <c:v>0.82076664033333335</c:v>
                </c:pt>
                <c:pt idx="47">
                  <c:v>0.83336666199999998</c:v>
                </c:pt>
                <c:pt idx="48">
                  <c:v>0.84256666599999996</c:v>
                </c:pt>
                <c:pt idx="49">
                  <c:v>0.85660001399999997</c:v>
                </c:pt>
                <c:pt idx="50">
                  <c:v>0.862366674</c:v>
                </c:pt>
                <c:pt idx="51">
                  <c:v>0.87200000599999994</c:v>
                </c:pt>
                <c:pt idx="52">
                  <c:v>0.88376666333333331</c:v>
                </c:pt>
                <c:pt idx="53">
                  <c:v>0.89186667200000003</c:v>
                </c:pt>
                <c:pt idx="54">
                  <c:v>0.89873336000000004</c:v>
                </c:pt>
                <c:pt idx="55">
                  <c:v>0.90646667533333325</c:v>
                </c:pt>
                <c:pt idx="56">
                  <c:v>0.91590005633333327</c:v>
                </c:pt>
                <c:pt idx="57">
                  <c:v>0.91933332099999998</c:v>
                </c:pt>
                <c:pt idx="58">
                  <c:v>0.92470004933333338</c:v>
                </c:pt>
                <c:pt idx="59">
                  <c:v>0.92869998300000001</c:v>
                </c:pt>
                <c:pt idx="60">
                  <c:v>0.93339996000000003</c:v>
                </c:pt>
                <c:pt idx="61">
                  <c:v>0.93563328433333326</c:v>
                </c:pt>
                <c:pt idx="62">
                  <c:v>0.934366641</c:v>
                </c:pt>
                <c:pt idx="63">
                  <c:v>0.93419995899999997</c:v>
                </c:pt>
                <c:pt idx="64">
                  <c:v>0.92696662033333321</c:v>
                </c:pt>
                <c:pt idx="65">
                  <c:v>0.92446668200000004</c:v>
                </c:pt>
                <c:pt idx="66">
                  <c:v>0.92279998866666668</c:v>
                </c:pt>
                <c:pt idx="67">
                  <c:v>0.918100044</c:v>
                </c:pt>
                <c:pt idx="68">
                  <c:v>0.91553332166666668</c:v>
                </c:pt>
                <c:pt idx="69">
                  <c:v>0.90676666766666669</c:v>
                </c:pt>
                <c:pt idx="70">
                  <c:v>0.90040003066666663</c:v>
                </c:pt>
                <c:pt idx="71">
                  <c:v>0.88910002799999999</c:v>
                </c:pt>
                <c:pt idx="72">
                  <c:v>0.8797333266666667</c:v>
                </c:pt>
                <c:pt idx="73">
                  <c:v>0.86503331100000003</c:v>
                </c:pt>
                <c:pt idx="74">
                  <c:v>0.84383334733333326</c:v>
                </c:pt>
                <c:pt idx="75">
                  <c:v>0.83209997666666669</c:v>
                </c:pt>
                <c:pt idx="76">
                  <c:v>0.80436668066666672</c:v>
                </c:pt>
                <c:pt idx="77">
                  <c:v>0.77976669100000007</c:v>
                </c:pt>
                <c:pt idx="78">
                  <c:v>0.74866664100000002</c:v>
                </c:pt>
                <c:pt idx="79">
                  <c:v>0.71620002133333338</c:v>
                </c:pt>
                <c:pt idx="80">
                  <c:v>0.68283331133333336</c:v>
                </c:pt>
                <c:pt idx="81">
                  <c:v>0.64120000866666671</c:v>
                </c:pt>
                <c:pt idx="82">
                  <c:v>0.60043335266666664</c:v>
                </c:pt>
                <c:pt idx="83">
                  <c:v>0.55246666366666675</c:v>
                </c:pt>
                <c:pt idx="84">
                  <c:v>0.50713333199999999</c:v>
                </c:pt>
                <c:pt idx="85">
                  <c:v>0.46273331099999998</c:v>
                </c:pt>
                <c:pt idx="86">
                  <c:v>0.42156665533333337</c:v>
                </c:pt>
                <c:pt idx="87">
                  <c:v>0.37196666</c:v>
                </c:pt>
                <c:pt idx="88">
                  <c:v>0.32246666933333329</c:v>
                </c:pt>
                <c:pt idx="89">
                  <c:v>0.27353334366666671</c:v>
                </c:pt>
                <c:pt idx="90">
                  <c:v>0.22753334</c:v>
                </c:pt>
                <c:pt idx="91">
                  <c:v>0.188766656</c:v>
                </c:pt>
                <c:pt idx="92">
                  <c:v>0.16003332733333331</c:v>
                </c:pt>
                <c:pt idx="93">
                  <c:v>0.13999999799999999</c:v>
                </c:pt>
                <c:pt idx="94">
                  <c:v>0.12586666666666671</c:v>
                </c:pt>
                <c:pt idx="95">
                  <c:v>0.116833329</c:v>
                </c:pt>
                <c:pt idx="96">
                  <c:v>0.113066658</c:v>
                </c:pt>
                <c:pt idx="97">
                  <c:v>0.1113666643333333</c:v>
                </c:pt>
                <c:pt idx="98">
                  <c:v>0.1122666646666667</c:v>
                </c:pt>
                <c:pt idx="99">
                  <c:v>0.1133999996666667</c:v>
                </c:pt>
                <c:pt idx="100">
                  <c:v>0.114666671</c:v>
                </c:pt>
                <c:pt idx="101">
                  <c:v>0.11530000166666669</c:v>
                </c:pt>
                <c:pt idx="102">
                  <c:v>0.1160999963333333</c:v>
                </c:pt>
                <c:pt idx="103">
                  <c:v>0.119033334</c:v>
                </c:pt>
                <c:pt idx="104">
                  <c:v>0.11713333933333341</c:v>
                </c:pt>
                <c:pt idx="105">
                  <c:v>0.120033336</c:v>
                </c:pt>
                <c:pt idx="106">
                  <c:v>0.12026666066666671</c:v>
                </c:pt>
                <c:pt idx="107">
                  <c:v>0.119866666</c:v>
                </c:pt>
                <c:pt idx="108">
                  <c:v>0.1194333253333333</c:v>
                </c:pt>
                <c:pt idx="109">
                  <c:v>0.121133325</c:v>
                </c:pt>
                <c:pt idx="110">
                  <c:v>0.1216</c:v>
                </c:pt>
                <c:pt idx="111">
                  <c:v>0.1208666736666667</c:v>
                </c:pt>
                <c:pt idx="112">
                  <c:v>0.1214666713333333</c:v>
                </c:pt>
                <c:pt idx="113">
                  <c:v>0.1217666733333333</c:v>
                </c:pt>
                <c:pt idx="114">
                  <c:v>0.12089999266666671</c:v>
                </c:pt>
                <c:pt idx="115">
                  <c:v>0.12346667066666669</c:v>
                </c:pt>
                <c:pt idx="116">
                  <c:v>0.1255999933333333</c:v>
                </c:pt>
                <c:pt idx="117">
                  <c:v>0.1257333356666667</c:v>
                </c:pt>
                <c:pt idx="118">
                  <c:v>0.12643332766666671</c:v>
                </c:pt>
              </c:numCache>
            </c:numRef>
          </c:val>
          <c:smooth val="0"/>
        </c:ser>
        <c:ser>
          <c:idx val="9"/>
          <c:order val="8"/>
          <c:tx>
            <c:strRef>
              <c:f>'Fig2a-left'!$K$19</c:f>
              <c:strCache>
                <c:ptCount val="1"/>
                <c:pt idx="0">
                  <c:v>2.00E+01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K$20:$K$138</c:f>
              <c:numCache>
                <c:formatCode>General</c:formatCode>
                <c:ptCount val="119"/>
                <c:pt idx="0">
                  <c:v>5.4000019999999871E-3</c:v>
                </c:pt>
                <c:pt idx="1">
                  <c:v>6.4666693333333266E-3</c:v>
                </c:pt>
                <c:pt idx="2">
                  <c:v>7.4666686666666621E-3</c:v>
                </c:pt>
                <c:pt idx="3">
                  <c:v>7.8333346666666637E-3</c:v>
                </c:pt>
                <c:pt idx="4">
                  <c:v>1.066666633333334E-2</c:v>
                </c:pt>
                <c:pt idx="5">
                  <c:v>1.193333166666667E-2</c:v>
                </c:pt>
                <c:pt idx="6">
                  <c:v>1.5066665999999991E-2</c:v>
                </c:pt>
                <c:pt idx="7">
                  <c:v>1.8166666333333348E-2</c:v>
                </c:pt>
                <c:pt idx="8">
                  <c:v>2.1899995333333339E-2</c:v>
                </c:pt>
                <c:pt idx="9">
                  <c:v>2.5866667666666659E-2</c:v>
                </c:pt>
                <c:pt idx="10">
                  <c:v>3.1699997999999993E-2</c:v>
                </c:pt>
                <c:pt idx="11">
                  <c:v>3.9566666000000007E-2</c:v>
                </c:pt>
                <c:pt idx="12">
                  <c:v>4.7199992000000003E-2</c:v>
                </c:pt>
                <c:pt idx="13">
                  <c:v>5.7899997000000022E-2</c:v>
                </c:pt>
                <c:pt idx="14">
                  <c:v>6.9299998666666682E-2</c:v>
                </c:pt>
                <c:pt idx="15">
                  <c:v>8.3499994999999994E-2</c:v>
                </c:pt>
                <c:pt idx="16">
                  <c:v>9.6433326999999999E-2</c:v>
                </c:pt>
                <c:pt idx="17">
                  <c:v>0.10613332966666671</c:v>
                </c:pt>
                <c:pt idx="18">
                  <c:v>0.12503333366666669</c:v>
                </c:pt>
                <c:pt idx="19">
                  <c:v>0.14783333466666659</c:v>
                </c:pt>
                <c:pt idx="20">
                  <c:v>0.174899993</c:v>
                </c:pt>
                <c:pt idx="21">
                  <c:v>0.20539999</c:v>
                </c:pt>
                <c:pt idx="22">
                  <c:v>0.2438666643333334</c:v>
                </c:pt>
                <c:pt idx="23">
                  <c:v>0.27963332600000002</c:v>
                </c:pt>
                <c:pt idx="24">
                  <c:v>0.316766677</c:v>
                </c:pt>
                <c:pt idx="25">
                  <c:v>0.35883334033333331</c:v>
                </c:pt>
                <c:pt idx="26">
                  <c:v>0.39193331999999997</c:v>
                </c:pt>
                <c:pt idx="27">
                  <c:v>0.42323333000000002</c:v>
                </c:pt>
                <c:pt idx="28">
                  <c:v>0.45293333899999999</c:v>
                </c:pt>
                <c:pt idx="29">
                  <c:v>0.48980000299999998</c:v>
                </c:pt>
                <c:pt idx="30">
                  <c:v>0.51246666600000002</c:v>
                </c:pt>
                <c:pt idx="31">
                  <c:v>0.53476668633333335</c:v>
                </c:pt>
                <c:pt idx="32">
                  <c:v>0.55779997999999997</c:v>
                </c:pt>
                <c:pt idx="33">
                  <c:v>0.59360000199999996</c:v>
                </c:pt>
                <c:pt idx="34">
                  <c:v>0.61506666033333335</c:v>
                </c:pt>
                <c:pt idx="35">
                  <c:v>0.634433311</c:v>
                </c:pt>
                <c:pt idx="36">
                  <c:v>0.65289999300000001</c:v>
                </c:pt>
                <c:pt idx="37">
                  <c:v>0.67069998399999997</c:v>
                </c:pt>
                <c:pt idx="38">
                  <c:v>0.68696668966666674</c:v>
                </c:pt>
                <c:pt idx="39">
                  <c:v>0.70210000633333336</c:v>
                </c:pt>
                <c:pt idx="40">
                  <c:v>0.71703332433333333</c:v>
                </c:pt>
                <c:pt idx="41">
                  <c:v>0.73166665633333339</c:v>
                </c:pt>
                <c:pt idx="42">
                  <c:v>0.74570001400000008</c:v>
                </c:pt>
                <c:pt idx="43">
                  <c:v>0.76040002399999995</c:v>
                </c:pt>
                <c:pt idx="44">
                  <c:v>0.77423332433333325</c:v>
                </c:pt>
                <c:pt idx="45">
                  <c:v>0.78570001066666662</c:v>
                </c:pt>
                <c:pt idx="46">
                  <c:v>0.80216665333333326</c:v>
                </c:pt>
                <c:pt idx="47">
                  <c:v>0.81596663600000008</c:v>
                </c:pt>
                <c:pt idx="48">
                  <c:v>0.82766663799999995</c:v>
                </c:pt>
                <c:pt idx="49">
                  <c:v>0.83849998999999997</c:v>
                </c:pt>
                <c:pt idx="50">
                  <c:v>0.847866652</c:v>
                </c:pt>
                <c:pt idx="51">
                  <c:v>0.85849997099999997</c:v>
                </c:pt>
                <c:pt idx="52">
                  <c:v>0.87006665533333327</c:v>
                </c:pt>
                <c:pt idx="53">
                  <c:v>0.87916665000000005</c:v>
                </c:pt>
                <c:pt idx="54">
                  <c:v>0.89233331100000002</c:v>
                </c:pt>
                <c:pt idx="55">
                  <c:v>0.89946664633333329</c:v>
                </c:pt>
                <c:pt idx="56">
                  <c:v>0.91170001533333334</c:v>
                </c:pt>
                <c:pt idx="57">
                  <c:v>0.91913328799999994</c:v>
                </c:pt>
                <c:pt idx="58">
                  <c:v>0.92750003733333342</c:v>
                </c:pt>
                <c:pt idx="59">
                  <c:v>0.935699952</c:v>
                </c:pt>
                <c:pt idx="60">
                  <c:v>0.94380001700000005</c:v>
                </c:pt>
                <c:pt idx="61">
                  <c:v>0.95143328333333321</c:v>
                </c:pt>
                <c:pt idx="62">
                  <c:v>0.95896666999999991</c:v>
                </c:pt>
                <c:pt idx="63">
                  <c:v>0.96710005399999999</c:v>
                </c:pt>
                <c:pt idx="64">
                  <c:v>0.97306664033333334</c:v>
                </c:pt>
                <c:pt idx="65">
                  <c:v>0.97756667099999994</c:v>
                </c:pt>
                <c:pt idx="66">
                  <c:v>0.98540000566666652</c:v>
                </c:pt>
                <c:pt idx="67">
                  <c:v>0.98990003800000004</c:v>
                </c:pt>
                <c:pt idx="68">
                  <c:v>0.99743332166666654</c:v>
                </c:pt>
                <c:pt idx="69">
                  <c:v>1.0000667126666669</c:v>
                </c:pt>
                <c:pt idx="70">
                  <c:v>1.005600022666667</c:v>
                </c:pt>
                <c:pt idx="71">
                  <c:v>1.013499988</c:v>
                </c:pt>
                <c:pt idx="72">
                  <c:v>1.019733312666667</c:v>
                </c:pt>
                <c:pt idx="73">
                  <c:v>1.0248333039999999</c:v>
                </c:pt>
                <c:pt idx="74">
                  <c:v>1.028533359333333</c:v>
                </c:pt>
                <c:pt idx="75">
                  <c:v>1.0320000076666671</c:v>
                </c:pt>
                <c:pt idx="76">
                  <c:v>1.035366626666667</c:v>
                </c:pt>
                <c:pt idx="77">
                  <c:v>1.038666678</c:v>
                </c:pt>
                <c:pt idx="78">
                  <c:v>1.0428666449999999</c:v>
                </c:pt>
                <c:pt idx="79">
                  <c:v>1.0426999603333329</c:v>
                </c:pt>
                <c:pt idx="80">
                  <c:v>1.0494333483333329</c:v>
                </c:pt>
                <c:pt idx="81">
                  <c:v>1.0547999766666669</c:v>
                </c:pt>
                <c:pt idx="82">
                  <c:v>1.0576332836666671</c:v>
                </c:pt>
                <c:pt idx="83">
                  <c:v>1.0597666226666671</c:v>
                </c:pt>
                <c:pt idx="84">
                  <c:v>1.061133353</c:v>
                </c:pt>
                <c:pt idx="85">
                  <c:v>1.0606332839999999</c:v>
                </c:pt>
                <c:pt idx="86">
                  <c:v>1.061266650333333</c:v>
                </c:pt>
                <c:pt idx="87">
                  <c:v>1.059966653</c:v>
                </c:pt>
                <c:pt idx="88">
                  <c:v>1.059766707333333</c:v>
                </c:pt>
                <c:pt idx="89">
                  <c:v>1.0597333906666671</c:v>
                </c:pt>
                <c:pt idx="90">
                  <c:v>1.057733297</c:v>
                </c:pt>
                <c:pt idx="91">
                  <c:v>1.0573666669999999</c:v>
                </c:pt>
                <c:pt idx="92">
                  <c:v>1.0551333403333329</c:v>
                </c:pt>
                <c:pt idx="93">
                  <c:v>1.05620004</c:v>
                </c:pt>
                <c:pt idx="94">
                  <c:v>1.0538666986666669</c:v>
                </c:pt>
                <c:pt idx="95">
                  <c:v>1.0533332820000001</c:v>
                </c:pt>
                <c:pt idx="96">
                  <c:v>1.0517667230000001</c:v>
                </c:pt>
                <c:pt idx="97">
                  <c:v>1.051466693333333</c:v>
                </c:pt>
                <c:pt idx="98">
                  <c:v>1.050066699666667</c:v>
                </c:pt>
                <c:pt idx="99">
                  <c:v>1.0488000386666669</c:v>
                </c:pt>
                <c:pt idx="100">
                  <c:v>1.0480666910000001</c:v>
                </c:pt>
                <c:pt idx="101">
                  <c:v>1.045999946666667</c:v>
                </c:pt>
                <c:pt idx="102">
                  <c:v>1.043299940333333</c:v>
                </c:pt>
                <c:pt idx="103">
                  <c:v>1.043533308</c:v>
                </c:pt>
                <c:pt idx="104">
                  <c:v>1.0429333793333331</c:v>
                </c:pt>
                <c:pt idx="105">
                  <c:v>1.0417333520000001</c:v>
                </c:pt>
                <c:pt idx="106">
                  <c:v>1.0387666966666671</c:v>
                </c:pt>
                <c:pt idx="107">
                  <c:v>1.038766694</c:v>
                </c:pt>
                <c:pt idx="108">
                  <c:v>1.0364333363333329</c:v>
                </c:pt>
                <c:pt idx="109">
                  <c:v>1.034833294</c:v>
                </c:pt>
                <c:pt idx="110">
                  <c:v>1.033300055</c:v>
                </c:pt>
                <c:pt idx="111">
                  <c:v>1.0317666256666671</c:v>
                </c:pt>
                <c:pt idx="112">
                  <c:v>1.0324666403333329</c:v>
                </c:pt>
                <c:pt idx="113">
                  <c:v>1.030166717333334</c:v>
                </c:pt>
                <c:pt idx="114">
                  <c:v>1.030199947666667</c:v>
                </c:pt>
                <c:pt idx="115">
                  <c:v>1.029066636666667</c:v>
                </c:pt>
                <c:pt idx="116">
                  <c:v>1.027799976333333</c:v>
                </c:pt>
                <c:pt idx="117">
                  <c:v>1.026433383666667</c:v>
                </c:pt>
                <c:pt idx="118">
                  <c:v>1.0241333246666671</c:v>
                </c:pt>
              </c:numCache>
            </c:numRef>
          </c:val>
          <c:smooth val="0"/>
        </c:ser>
        <c:ser>
          <c:idx val="10"/>
          <c:order val="9"/>
          <c:tx>
            <c:strRef>
              <c:f>'Fig2a-left'!$L$19</c:f>
              <c:strCache>
                <c:ptCount val="1"/>
                <c:pt idx="0">
                  <c:v>Uninfected</c:v>
                </c:pt>
              </c:strCache>
            </c:strRef>
          </c:tx>
          <c:marker>
            <c:symbol val="none"/>
          </c:marker>
          <c:cat>
            <c:numRef>
              <c:f>'Fig2a-left'!$B$20:$B$137</c:f>
              <c:numCache>
                <c:formatCode>General</c:formatCode>
                <c:ptCount val="118"/>
                <c:pt idx="0">
                  <c:v>0</c:v>
                </c:pt>
                <c:pt idx="1">
                  <c:v>6.193333333333344</c:v>
                </c:pt>
                <c:pt idx="2">
                  <c:v>12.385000000000014</c:v>
                </c:pt>
                <c:pt idx="3">
                  <c:v>18.578333333333344</c:v>
                </c:pt>
                <c:pt idx="4">
                  <c:v>24.771666666666672</c:v>
                </c:pt>
                <c:pt idx="5">
                  <c:v>30.963333333333349</c:v>
                </c:pt>
                <c:pt idx="6">
                  <c:v>37.156666666666673</c:v>
                </c:pt>
                <c:pt idx="7">
                  <c:v>43.34833333333335</c:v>
                </c:pt>
                <c:pt idx="8">
                  <c:v>49.541666666666664</c:v>
                </c:pt>
                <c:pt idx="9">
                  <c:v>55.733333333333341</c:v>
                </c:pt>
                <c:pt idx="10">
                  <c:v>61.926666666666662</c:v>
                </c:pt>
                <c:pt idx="11">
                  <c:v>68.118333333333368</c:v>
                </c:pt>
                <c:pt idx="12">
                  <c:v>74.311666666666667</c:v>
                </c:pt>
                <c:pt idx="13">
                  <c:v>80.504999999999995</c:v>
                </c:pt>
                <c:pt idx="14">
                  <c:v>86.69666666666663</c:v>
                </c:pt>
                <c:pt idx="15">
                  <c:v>92.890000000000015</c:v>
                </c:pt>
                <c:pt idx="16">
                  <c:v>99.08166666666672</c:v>
                </c:pt>
                <c:pt idx="17">
                  <c:v>105.27500000000005</c:v>
                </c:pt>
                <c:pt idx="18">
                  <c:v>111.46833333333336</c:v>
                </c:pt>
                <c:pt idx="19">
                  <c:v>117.66000000000001</c:v>
                </c:pt>
                <c:pt idx="20">
                  <c:v>123.85333333333332</c:v>
                </c:pt>
                <c:pt idx="21">
                  <c:v>130.04500000000002</c:v>
                </c:pt>
                <c:pt idx="22">
                  <c:v>136.23833333333334</c:v>
                </c:pt>
                <c:pt idx="23">
                  <c:v>142.43000000000004</c:v>
                </c:pt>
                <c:pt idx="24">
                  <c:v>148.62333333333333</c:v>
                </c:pt>
                <c:pt idx="25">
                  <c:v>154.815</c:v>
                </c:pt>
                <c:pt idx="26">
                  <c:v>161.00833333333333</c:v>
                </c:pt>
                <c:pt idx="27">
                  <c:v>167.20166666666665</c:v>
                </c:pt>
                <c:pt idx="28">
                  <c:v>173.39333333333335</c:v>
                </c:pt>
                <c:pt idx="29">
                  <c:v>179.58666666666664</c:v>
                </c:pt>
                <c:pt idx="30">
                  <c:v>185.77833333333331</c:v>
                </c:pt>
                <c:pt idx="31">
                  <c:v>191.97166666666669</c:v>
                </c:pt>
                <c:pt idx="32">
                  <c:v>198.16333333333338</c:v>
                </c:pt>
                <c:pt idx="33">
                  <c:v>204.35666666666671</c:v>
                </c:pt>
                <c:pt idx="34">
                  <c:v>210.55000000000004</c:v>
                </c:pt>
                <c:pt idx="35">
                  <c:v>216.74166666666665</c:v>
                </c:pt>
                <c:pt idx="36">
                  <c:v>222.93499999999997</c:v>
                </c:pt>
                <c:pt idx="37">
                  <c:v>229.12666666666669</c:v>
                </c:pt>
                <c:pt idx="38">
                  <c:v>235.32000000000005</c:v>
                </c:pt>
                <c:pt idx="39">
                  <c:v>241.51166666666674</c:v>
                </c:pt>
                <c:pt idx="40">
                  <c:v>247.70500000000004</c:v>
                </c:pt>
                <c:pt idx="41">
                  <c:v>253.89833333333334</c:v>
                </c:pt>
                <c:pt idx="42">
                  <c:v>260.08999999999997</c:v>
                </c:pt>
                <c:pt idx="43">
                  <c:v>266.28333333333342</c:v>
                </c:pt>
                <c:pt idx="44">
                  <c:v>272.47500000000002</c:v>
                </c:pt>
                <c:pt idx="45">
                  <c:v>278.66833333333335</c:v>
                </c:pt>
                <c:pt idx="46">
                  <c:v>284.86</c:v>
                </c:pt>
                <c:pt idx="47">
                  <c:v>291.0533333333334</c:v>
                </c:pt>
                <c:pt idx="48">
                  <c:v>297.24500000000006</c:v>
                </c:pt>
                <c:pt idx="49">
                  <c:v>303.43833333333333</c:v>
                </c:pt>
                <c:pt idx="50">
                  <c:v>309.63166666666672</c:v>
                </c:pt>
                <c:pt idx="51">
                  <c:v>315.82333333333332</c:v>
                </c:pt>
                <c:pt idx="52">
                  <c:v>322.01666666666671</c:v>
                </c:pt>
                <c:pt idx="53">
                  <c:v>328.20833333333337</c:v>
                </c:pt>
                <c:pt idx="54">
                  <c:v>334.40166666666664</c:v>
                </c:pt>
                <c:pt idx="55">
                  <c:v>340.59333333333336</c:v>
                </c:pt>
                <c:pt idx="56">
                  <c:v>346.78666666666669</c:v>
                </c:pt>
                <c:pt idx="57">
                  <c:v>352.98000000000008</c:v>
                </c:pt>
                <c:pt idx="58">
                  <c:v>359.17166666666668</c:v>
                </c:pt>
                <c:pt idx="59">
                  <c:v>365.36500000000001</c:v>
                </c:pt>
                <c:pt idx="60">
                  <c:v>371.55666666666667</c:v>
                </c:pt>
                <c:pt idx="61">
                  <c:v>377.75</c:v>
                </c:pt>
                <c:pt idx="62">
                  <c:v>383.94166666666672</c:v>
                </c:pt>
                <c:pt idx="63">
                  <c:v>390.13499999999999</c:v>
                </c:pt>
                <c:pt idx="64">
                  <c:v>396.32833333333349</c:v>
                </c:pt>
                <c:pt idx="65">
                  <c:v>402.52000000000004</c:v>
                </c:pt>
                <c:pt idx="66">
                  <c:v>408.71333333333337</c:v>
                </c:pt>
                <c:pt idx="67">
                  <c:v>414.90499999999997</c:v>
                </c:pt>
                <c:pt idx="68">
                  <c:v>421.0983333333333</c:v>
                </c:pt>
                <c:pt idx="69">
                  <c:v>427.29</c:v>
                </c:pt>
                <c:pt idx="70">
                  <c:v>433.48333333333335</c:v>
                </c:pt>
                <c:pt idx="71">
                  <c:v>439.67666666666668</c:v>
                </c:pt>
                <c:pt idx="72">
                  <c:v>445.8683333333334</c:v>
                </c:pt>
                <c:pt idx="73">
                  <c:v>452.06166666666672</c:v>
                </c:pt>
                <c:pt idx="74">
                  <c:v>458.25333333333339</c:v>
                </c:pt>
                <c:pt idx="75">
                  <c:v>464.44666666666666</c:v>
                </c:pt>
                <c:pt idx="76">
                  <c:v>470.63833333333343</c:v>
                </c:pt>
                <c:pt idx="77">
                  <c:v>476.83166666666671</c:v>
                </c:pt>
                <c:pt idx="78">
                  <c:v>483.02500000000003</c:v>
                </c:pt>
                <c:pt idx="79">
                  <c:v>489.2166666666667</c:v>
                </c:pt>
                <c:pt idx="80">
                  <c:v>495.41000000000008</c:v>
                </c:pt>
                <c:pt idx="81">
                  <c:v>501.60166666666663</c:v>
                </c:pt>
                <c:pt idx="82">
                  <c:v>507.79500000000002</c:v>
                </c:pt>
                <c:pt idx="83">
                  <c:v>513.98666666666679</c:v>
                </c:pt>
                <c:pt idx="84">
                  <c:v>520.18000000000006</c:v>
                </c:pt>
                <c:pt idx="85">
                  <c:v>526.37166666666667</c:v>
                </c:pt>
                <c:pt idx="86">
                  <c:v>532.56500000000005</c:v>
                </c:pt>
                <c:pt idx="87">
                  <c:v>538.75833333333333</c:v>
                </c:pt>
                <c:pt idx="88">
                  <c:v>544.94999999999993</c:v>
                </c:pt>
                <c:pt idx="89">
                  <c:v>551.14333333333343</c:v>
                </c:pt>
                <c:pt idx="90">
                  <c:v>557.33500000000015</c:v>
                </c:pt>
                <c:pt idx="91">
                  <c:v>563.52833333333342</c:v>
                </c:pt>
                <c:pt idx="92">
                  <c:v>569.72166666666658</c:v>
                </c:pt>
                <c:pt idx="93">
                  <c:v>575.91333333333341</c:v>
                </c:pt>
                <c:pt idx="94">
                  <c:v>582.10666666666668</c:v>
                </c:pt>
                <c:pt idx="95">
                  <c:v>588.29833333333329</c:v>
                </c:pt>
                <c:pt idx="96">
                  <c:v>594.49166666666667</c:v>
                </c:pt>
                <c:pt idx="97">
                  <c:v>600.68333333333339</c:v>
                </c:pt>
                <c:pt idx="98">
                  <c:v>606.87666666666655</c:v>
                </c:pt>
                <c:pt idx="99">
                  <c:v>613.06999999999982</c:v>
                </c:pt>
                <c:pt idx="100">
                  <c:v>619.26166666666688</c:v>
                </c:pt>
                <c:pt idx="101">
                  <c:v>625.45500000000004</c:v>
                </c:pt>
                <c:pt idx="102">
                  <c:v>631.64666666666642</c:v>
                </c:pt>
                <c:pt idx="103">
                  <c:v>637.84000000000015</c:v>
                </c:pt>
                <c:pt idx="104">
                  <c:v>644.03166666666664</c:v>
                </c:pt>
                <c:pt idx="105">
                  <c:v>650.2249999999998</c:v>
                </c:pt>
                <c:pt idx="106">
                  <c:v>656.41666666666674</c:v>
                </c:pt>
                <c:pt idx="107">
                  <c:v>662.61</c:v>
                </c:pt>
                <c:pt idx="108">
                  <c:v>668.80333333333317</c:v>
                </c:pt>
                <c:pt idx="109">
                  <c:v>674.99500000000012</c:v>
                </c:pt>
                <c:pt idx="110">
                  <c:v>681.18833333333339</c:v>
                </c:pt>
                <c:pt idx="111">
                  <c:v>687.38000000000045</c:v>
                </c:pt>
                <c:pt idx="112">
                  <c:v>693.57333333333361</c:v>
                </c:pt>
                <c:pt idx="113">
                  <c:v>699.7650000000001</c:v>
                </c:pt>
                <c:pt idx="114">
                  <c:v>705.95833333333326</c:v>
                </c:pt>
                <c:pt idx="115">
                  <c:v>712.15166666666698</c:v>
                </c:pt>
                <c:pt idx="116">
                  <c:v>718.34333333333336</c:v>
                </c:pt>
                <c:pt idx="117">
                  <c:v>724.53666666666663</c:v>
                </c:pt>
              </c:numCache>
            </c:numRef>
          </c:cat>
          <c:val>
            <c:numRef>
              <c:f>'Fig2a-left'!$L$20:$L$138</c:f>
              <c:numCache>
                <c:formatCode>General</c:formatCode>
                <c:ptCount val="119"/>
                <c:pt idx="0">
                  <c:v>6.099998999999981E-3</c:v>
                </c:pt>
                <c:pt idx="1">
                  <c:v>6.7666663333333377E-3</c:v>
                </c:pt>
                <c:pt idx="2">
                  <c:v>7.8666686666666596E-3</c:v>
                </c:pt>
                <c:pt idx="3">
                  <c:v>9.2333356666666616E-3</c:v>
                </c:pt>
                <c:pt idx="4">
                  <c:v>1.086666133333335E-2</c:v>
                </c:pt>
                <c:pt idx="5">
                  <c:v>1.253333466666667E-2</c:v>
                </c:pt>
                <c:pt idx="6">
                  <c:v>1.5666667999999991E-2</c:v>
                </c:pt>
                <c:pt idx="7">
                  <c:v>1.8366662333333339E-2</c:v>
                </c:pt>
                <c:pt idx="8">
                  <c:v>2.229999533333334E-2</c:v>
                </c:pt>
                <c:pt idx="9">
                  <c:v>2.6966670666666651E-2</c:v>
                </c:pt>
                <c:pt idx="10">
                  <c:v>3.3399996999999987E-2</c:v>
                </c:pt>
                <c:pt idx="11">
                  <c:v>3.9966672999999987E-2</c:v>
                </c:pt>
                <c:pt idx="12">
                  <c:v>4.8299994999999978E-2</c:v>
                </c:pt>
                <c:pt idx="13">
                  <c:v>5.8599993000000003E-2</c:v>
                </c:pt>
                <c:pt idx="14">
                  <c:v>7.0800008666666678E-2</c:v>
                </c:pt>
                <c:pt idx="15">
                  <c:v>8.4199992000000001E-2</c:v>
                </c:pt>
                <c:pt idx="16">
                  <c:v>9.7633332000000003E-2</c:v>
                </c:pt>
                <c:pt idx="17">
                  <c:v>0.10713333166666671</c:v>
                </c:pt>
                <c:pt idx="18">
                  <c:v>0.12603333566666669</c:v>
                </c:pt>
                <c:pt idx="19">
                  <c:v>0.14883333666666659</c:v>
                </c:pt>
                <c:pt idx="20">
                  <c:v>0.17520001199999999</c:v>
                </c:pt>
                <c:pt idx="21">
                  <c:v>0.20780000100000001</c:v>
                </c:pt>
                <c:pt idx="22">
                  <c:v>0.23956666633333329</c:v>
                </c:pt>
                <c:pt idx="23">
                  <c:v>0.27553333099999999</c:v>
                </c:pt>
                <c:pt idx="24">
                  <c:v>0.31056666100000002</c:v>
                </c:pt>
                <c:pt idx="25">
                  <c:v>0.34683331533333328</c:v>
                </c:pt>
                <c:pt idx="26">
                  <c:v>0.38463333000000011</c:v>
                </c:pt>
                <c:pt idx="27">
                  <c:v>0.42173332000000002</c:v>
                </c:pt>
                <c:pt idx="28">
                  <c:v>0.44353332899999998</c:v>
                </c:pt>
                <c:pt idx="29">
                  <c:v>0.47789999599999999</c:v>
                </c:pt>
                <c:pt idx="30">
                  <c:v>0.50506668999999993</c:v>
                </c:pt>
                <c:pt idx="31">
                  <c:v>0.52826668033333335</c:v>
                </c:pt>
                <c:pt idx="32">
                  <c:v>0.54680000200000001</c:v>
                </c:pt>
                <c:pt idx="33">
                  <c:v>0.58449998199999997</c:v>
                </c:pt>
                <c:pt idx="34">
                  <c:v>0.60986669133333327</c:v>
                </c:pt>
                <c:pt idx="35">
                  <c:v>0.62713335200000009</c:v>
                </c:pt>
                <c:pt idx="36">
                  <c:v>0.64779998100000002</c:v>
                </c:pt>
                <c:pt idx="37">
                  <c:v>0.66609999600000003</c:v>
                </c:pt>
                <c:pt idx="38">
                  <c:v>0.68176666166666666</c:v>
                </c:pt>
                <c:pt idx="39">
                  <c:v>0.69589999033333338</c:v>
                </c:pt>
                <c:pt idx="40">
                  <c:v>0.71063333433333331</c:v>
                </c:pt>
                <c:pt idx="41">
                  <c:v>0.72546664133333338</c:v>
                </c:pt>
                <c:pt idx="42">
                  <c:v>0.74000002200000004</c:v>
                </c:pt>
                <c:pt idx="43">
                  <c:v>0.75500002199999994</c:v>
                </c:pt>
                <c:pt idx="44">
                  <c:v>0.76983330933333327</c:v>
                </c:pt>
                <c:pt idx="45">
                  <c:v>0.78250001666666669</c:v>
                </c:pt>
                <c:pt idx="46">
                  <c:v>0.79616667033333333</c:v>
                </c:pt>
                <c:pt idx="47">
                  <c:v>0.80816665300000001</c:v>
                </c:pt>
                <c:pt idx="48">
                  <c:v>0.82176667199999998</c:v>
                </c:pt>
                <c:pt idx="49">
                  <c:v>0.83500000600000002</c:v>
                </c:pt>
                <c:pt idx="50">
                  <c:v>0.84246664999999998</c:v>
                </c:pt>
                <c:pt idx="51">
                  <c:v>0.85489996999999995</c:v>
                </c:pt>
                <c:pt idx="52">
                  <c:v>0.8648666863333333</c:v>
                </c:pt>
                <c:pt idx="53">
                  <c:v>0.87026666399999997</c:v>
                </c:pt>
                <c:pt idx="54">
                  <c:v>0.88363335800000009</c:v>
                </c:pt>
                <c:pt idx="55">
                  <c:v>0.8903666853333333</c:v>
                </c:pt>
                <c:pt idx="56">
                  <c:v>0.90039998833333335</c:v>
                </c:pt>
                <c:pt idx="57">
                  <c:v>0.91253332500000006</c:v>
                </c:pt>
                <c:pt idx="58">
                  <c:v>0.92160001133333325</c:v>
                </c:pt>
                <c:pt idx="59">
                  <c:v>0.92980004599999999</c:v>
                </c:pt>
                <c:pt idx="60">
                  <c:v>0.93300001300000002</c:v>
                </c:pt>
                <c:pt idx="61">
                  <c:v>0.94213329033333326</c:v>
                </c:pt>
                <c:pt idx="62">
                  <c:v>0.95066672299999988</c:v>
                </c:pt>
                <c:pt idx="63">
                  <c:v>0.95970001800000004</c:v>
                </c:pt>
                <c:pt idx="64">
                  <c:v>0.9633666993333333</c:v>
                </c:pt>
                <c:pt idx="65">
                  <c:v>0.97176666300000014</c:v>
                </c:pt>
                <c:pt idx="66">
                  <c:v>0.97780005566666661</c:v>
                </c:pt>
                <c:pt idx="67">
                  <c:v>0.98389999599999989</c:v>
                </c:pt>
                <c:pt idx="68">
                  <c:v>0.98793329566666654</c:v>
                </c:pt>
                <c:pt idx="69">
                  <c:v>0.98956663866666661</c:v>
                </c:pt>
                <c:pt idx="70">
                  <c:v>0.99869995066666672</c:v>
                </c:pt>
                <c:pt idx="71">
                  <c:v>1.0055999879999999</c:v>
                </c:pt>
                <c:pt idx="72">
                  <c:v>1.0133333236666671</c:v>
                </c:pt>
                <c:pt idx="73">
                  <c:v>1.0191333119999999</c:v>
                </c:pt>
                <c:pt idx="74">
                  <c:v>1.0237332783333331</c:v>
                </c:pt>
                <c:pt idx="75">
                  <c:v>1.0296999836666669</c:v>
                </c:pt>
                <c:pt idx="76">
                  <c:v>1.033966632666667</c:v>
                </c:pt>
                <c:pt idx="77">
                  <c:v>1.0363666540000001</c:v>
                </c:pt>
                <c:pt idx="78">
                  <c:v>1.038166699</c:v>
                </c:pt>
                <c:pt idx="79">
                  <c:v>1.040200022333333</c:v>
                </c:pt>
                <c:pt idx="80">
                  <c:v>1.0438333723333331</c:v>
                </c:pt>
                <c:pt idx="81">
                  <c:v>1.047599973666667</c:v>
                </c:pt>
                <c:pt idx="82">
                  <c:v>1.0540332816666671</c:v>
                </c:pt>
                <c:pt idx="83">
                  <c:v>1.058666678666667</c:v>
                </c:pt>
                <c:pt idx="84">
                  <c:v>1.061833349</c:v>
                </c:pt>
                <c:pt idx="85">
                  <c:v>1.0617333470000001</c:v>
                </c:pt>
                <c:pt idx="86">
                  <c:v>1.0623667143333331</c:v>
                </c:pt>
                <c:pt idx="87">
                  <c:v>1.0629666739999999</c:v>
                </c:pt>
                <c:pt idx="88">
                  <c:v>1.0593666413333329</c:v>
                </c:pt>
                <c:pt idx="89">
                  <c:v>1.058733343666667</c:v>
                </c:pt>
                <c:pt idx="90">
                  <c:v>1.060733318</c:v>
                </c:pt>
                <c:pt idx="91">
                  <c:v>1.0596666910000001</c:v>
                </c:pt>
                <c:pt idx="92">
                  <c:v>1.0560333703333331</c:v>
                </c:pt>
                <c:pt idx="93">
                  <c:v>1.056300056</c:v>
                </c:pt>
                <c:pt idx="94">
                  <c:v>1.0545666956666671</c:v>
                </c:pt>
                <c:pt idx="95">
                  <c:v>1.0533332820000001</c:v>
                </c:pt>
                <c:pt idx="96">
                  <c:v>1.0530667</c:v>
                </c:pt>
                <c:pt idx="97">
                  <c:v>1.0513666763333329</c:v>
                </c:pt>
                <c:pt idx="98">
                  <c:v>1.050466646666667</c:v>
                </c:pt>
                <c:pt idx="99">
                  <c:v>1.0489999526666669</c:v>
                </c:pt>
                <c:pt idx="100">
                  <c:v>1.048366621</c:v>
                </c:pt>
                <c:pt idx="101">
                  <c:v>1.049899997666667</c:v>
                </c:pt>
                <c:pt idx="102">
                  <c:v>1.048100022333333</c:v>
                </c:pt>
                <c:pt idx="103">
                  <c:v>1.0465333290000001</c:v>
                </c:pt>
                <c:pt idx="104">
                  <c:v>1.046533380333333</c:v>
                </c:pt>
                <c:pt idx="105">
                  <c:v>1.04483339</c:v>
                </c:pt>
                <c:pt idx="106">
                  <c:v>1.0438667086666671</c:v>
                </c:pt>
                <c:pt idx="107">
                  <c:v>1.0426666259999999</c:v>
                </c:pt>
                <c:pt idx="108">
                  <c:v>1.0417333813333329</c:v>
                </c:pt>
                <c:pt idx="109">
                  <c:v>1.042333347</c:v>
                </c:pt>
                <c:pt idx="110">
                  <c:v>1.044000042</c:v>
                </c:pt>
                <c:pt idx="111">
                  <c:v>1.0430667126666671</c:v>
                </c:pt>
                <c:pt idx="112">
                  <c:v>1.040966620333333</c:v>
                </c:pt>
                <c:pt idx="113">
                  <c:v>1.036266657333333</c:v>
                </c:pt>
                <c:pt idx="114">
                  <c:v>1.0361999896666669</c:v>
                </c:pt>
                <c:pt idx="115">
                  <c:v>1.036966636666667</c:v>
                </c:pt>
                <c:pt idx="116">
                  <c:v>1.0373000033333331</c:v>
                </c:pt>
                <c:pt idx="117">
                  <c:v>1.033433352666667</c:v>
                </c:pt>
                <c:pt idx="118">
                  <c:v>1.035733341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1376256"/>
        <c:axId val="241398528"/>
      </c:lineChart>
      <c:catAx>
        <c:axId val="24137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1398528"/>
        <c:crosses val="autoZero"/>
        <c:auto val="1"/>
        <c:lblAlgn val="ctr"/>
        <c:lblOffset val="100"/>
        <c:noMultiLvlLbl val="0"/>
      </c:catAx>
      <c:valAx>
        <c:axId val="241398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1376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aximum Turbidity</c:v>
          </c:tx>
          <c:marker>
            <c:symbol val="none"/>
          </c:marker>
          <c:cat>
            <c:numRef>
              <c:f>'Fig2a-left'!$O$49:$O$57</c:f>
              <c:numCache>
                <c:formatCode>0.00</c:formatCode>
                <c:ptCount val="9"/>
                <c:pt idx="0">
                  <c:v>9.3010299956639813</c:v>
                </c:pt>
                <c:pt idx="1">
                  <c:v>8.3010299956639813</c:v>
                </c:pt>
                <c:pt idx="2">
                  <c:v>7.3010299956639813</c:v>
                </c:pt>
                <c:pt idx="3">
                  <c:v>6.3010299956639813</c:v>
                </c:pt>
                <c:pt idx="4">
                  <c:v>5.3010299956639813</c:v>
                </c:pt>
                <c:pt idx="5">
                  <c:v>4.3010299956639813</c:v>
                </c:pt>
                <c:pt idx="6">
                  <c:v>3.3010299956639813</c:v>
                </c:pt>
                <c:pt idx="7">
                  <c:v>2.3010299956639813</c:v>
                </c:pt>
              </c:numCache>
            </c:numRef>
          </c:cat>
          <c:val>
            <c:numRef>
              <c:f>'Fig2a-left'!$R$49:$R$57</c:f>
              <c:numCache>
                <c:formatCode>General</c:formatCode>
                <c:ptCount val="9"/>
                <c:pt idx="0">
                  <c:v>0.105933336</c:v>
                </c:pt>
                <c:pt idx="1">
                  <c:v>0.18446667233333339</c:v>
                </c:pt>
                <c:pt idx="2">
                  <c:v>0.30676665600000003</c:v>
                </c:pt>
                <c:pt idx="3">
                  <c:v>0.484100011</c:v>
                </c:pt>
                <c:pt idx="4">
                  <c:v>0.56310000699999996</c:v>
                </c:pt>
                <c:pt idx="5">
                  <c:v>0.6768333293333334</c:v>
                </c:pt>
                <c:pt idx="6">
                  <c:v>0.75856667499999997</c:v>
                </c:pt>
                <c:pt idx="7">
                  <c:v>0.935633284333333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1430912"/>
        <c:axId val="241432448"/>
      </c:lineChart>
      <c:catAx>
        <c:axId val="241430912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241432448"/>
        <c:crosses val="autoZero"/>
        <c:auto val="1"/>
        <c:lblAlgn val="ctr"/>
        <c:lblOffset val="100"/>
        <c:noMultiLvlLbl val="0"/>
      </c:catAx>
      <c:valAx>
        <c:axId val="241432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1430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ime of Maximum Turbidity</c:v>
          </c:tx>
          <c:marker>
            <c:symbol val="none"/>
          </c:marker>
          <c:cat>
            <c:numRef>
              <c:f>'Fig2a-left'!$O$49:$O$57</c:f>
              <c:numCache>
                <c:formatCode>0.00</c:formatCode>
                <c:ptCount val="9"/>
                <c:pt idx="0">
                  <c:v>9.3010299956639813</c:v>
                </c:pt>
                <c:pt idx="1">
                  <c:v>8.3010299956639813</c:v>
                </c:pt>
                <c:pt idx="2">
                  <c:v>7.3010299956639813</c:v>
                </c:pt>
                <c:pt idx="3">
                  <c:v>6.3010299956639813</c:v>
                </c:pt>
                <c:pt idx="4">
                  <c:v>5.3010299956639813</c:v>
                </c:pt>
                <c:pt idx="5">
                  <c:v>4.3010299956639813</c:v>
                </c:pt>
                <c:pt idx="6">
                  <c:v>3.3010299956639813</c:v>
                </c:pt>
                <c:pt idx="7">
                  <c:v>2.3010299956639813</c:v>
                </c:pt>
              </c:numCache>
            </c:numRef>
          </c:cat>
          <c:val>
            <c:numRef>
              <c:f>'Fig2a-left'!$P$49:$P$57</c:f>
              <c:numCache>
                <c:formatCode>0.00</c:formatCode>
                <c:ptCount val="9"/>
                <c:pt idx="0">
                  <c:v>161.00833333333333</c:v>
                </c:pt>
                <c:pt idx="1">
                  <c:v>136.23833333333334</c:v>
                </c:pt>
                <c:pt idx="2">
                  <c:v>148.62333333333333</c:v>
                </c:pt>
                <c:pt idx="3">
                  <c:v>179.58666666666664</c:v>
                </c:pt>
                <c:pt idx="4">
                  <c:v>204.35666666666671</c:v>
                </c:pt>
                <c:pt idx="5">
                  <c:v>247.70500000000004</c:v>
                </c:pt>
                <c:pt idx="6">
                  <c:v>297.24500000000006</c:v>
                </c:pt>
                <c:pt idx="7">
                  <c:v>377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2038656"/>
        <c:axId val="242040192"/>
      </c:lineChart>
      <c:catAx>
        <c:axId val="24203865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242040192"/>
        <c:crosses val="autoZero"/>
        <c:auto val="1"/>
        <c:lblAlgn val="ctr"/>
        <c:lblOffset val="100"/>
        <c:noMultiLvlLbl val="0"/>
      </c:catAx>
      <c:valAx>
        <c:axId val="2420401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42038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4390</xdr:colOff>
      <xdr:row>18</xdr:row>
      <xdr:rowOff>0</xdr:rowOff>
    </xdr:from>
    <xdr:to>
      <xdr:col>26</xdr:col>
      <xdr:colOff>352301</xdr:colOff>
      <xdr:row>45</xdr:row>
      <xdr:rowOff>10885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8942</xdr:colOff>
      <xdr:row>61</xdr:row>
      <xdr:rowOff>152408</xdr:rowOff>
    </xdr:from>
    <xdr:to>
      <xdr:col>18</xdr:col>
      <xdr:colOff>107576</xdr:colOff>
      <xdr:row>77</xdr:row>
      <xdr:rowOff>2690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51012</xdr:colOff>
      <xdr:row>61</xdr:row>
      <xdr:rowOff>161372</xdr:rowOff>
    </xdr:from>
    <xdr:to>
      <xdr:col>25</xdr:col>
      <xdr:colOff>116541</xdr:colOff>
      <xdr:row>77</xdr:row>
      <xdr:rowOff>3586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40"/>
  <sheetViews>
    <sheetView tabSelected="1" zoomScale="85" zoomScaleNormal="85" workbookViewId="0"/>
  </sheetViews>
  <sheetFormatPr defaultColWidth="8.77734375" defaultRowHeight="14.4" x14ac:dyDescent="0.3"/>
  <cols>
    <col min="1" max="1" width="15.6640625" customWidth="1"/>
    <col min="14" max="14" width="13.6640625" bestFit="1" customWidth="1"/>
  </cols>
  <sheetData>
    <row r="1" spans="1:120" x14ac:dyDescent="0.3">
      <c r="A1" s="23" t="s">
        <v>20</v>
      </c>
    </row>
    <row r="3" spans="1:120" x14ac:dyDescent="0.2">
      <c r="A3" s="1" t="s">
        <v>0</v>
      </c>
      <c r="B3">
        <v>0</v>
      </c>
      <c r="C3">
        <v>0.1032222222222224</v>
      </c>
      <c r="D3">
        <v>0.20641666666666689</v>
      </c>
      <c r="E3">
        <v>0.30963888888888907</v>
      </c>
      <c r="F3">
        <v>0.41286111111111118</v>
      </c>
      <c r="G3">
        <v>0.51605555555555582</v>
      </c>
      <c r="H3">
        <v>0.61927777777777793</v>
      </c>
      <c r="I3">
        <v>0.72247222222222252</v>
      </c>
      <c r="J3">
        <v>0.8256944444444444</v>
      </c>
      <c r="K3">
        <v>0.92888888888888899</v>
      </c>
      <c r="L3">
        <v>1.032111111111111</v>
      </c>
      <c r="M3">
        <v>1.135305555555556</v>
      </c>
      <c r="N3">
        <v>1.2385277777777779</v>
      </c>
      <c r="O3">
        <v>1.34175</v>
      </c>
      <c r="P3">
        <v>1.4449444444444439</v>
      </c>
      <c r="Q3">
        <v>1.5481666666666669</v>
      </c>
      <c r="R3">
        <v>1.6513611111111119</v>
      </c>
      <c r="S3">
        <v>1.754583333333334</v>
      </c>
      <c r="T3">
        <v>1.8578055555555559</v>
      </c>
      <c r="U3">
        <v>1.9610000000000001</v>
      </c>
      <c r="V3">
        <v>2.064222222222222</v>
      </c>
      <c r="W3">
        <v>2.167416666666667</v>
      </c>
      <c r="X3">
        <v>2.2706388888888891</v>
      </c>
      <c r="Y3">
        <v>2.3738333333333341</v>
      </c>
      <c r="Z3">
        <v>2.4770555555555558</v>
      </c>
      <c r="AA3">
        <v>2.5802499999999999</v>
      </c>
      <c r="AB3">
        <v>2.683472222222222</v>
      </c>
      <c r="AC3">
        <v>2.7866944444444441</v>
      </c>
      <c r="AD3">
        <v>2.8898888888888892</v>
      </c>
      <c r="AE3">
        <v>2.9931111111111108</v>
      </c>
      <c r="AF3">
        <v>3.096305555555555</v>
      </c>
      <c r="AG3">
        <v>3.199527777777778</v>
      </c>
      <c r="AH3">
        <v>3.302722222222223</v>
      </c>
      <c r="AI3">
        <v>3.4059444444444451</v>
      </c>
      <c r="AJ3">
        <v>3.5091666666666672</v>
      </c>
      <c r="AK3">
        <v>3.6123611111111109</v>
      </c>
      <c r="AL3">
        <v>3.715583333333333</v>
      </c>
      <c r="AM3">
        <v>3.818777777777778</v>
      </c>
      <c r="AN3">
        <v>3.922000000000001</v>
      </c>
      <c r="AO3">
        <v>4.0251944444444456</v>
      </c>
      <c r="AP3">
        <v>4.1284166666666673</v>
      </c>
      <c r="AQ3">
        <v>4.2316388888888889</v>
      </c>
      <c r="AR3">
        <v>4.3348333333333331</v>
      </c>
      <c r="AS3">
        <v>4.4380555555555574</v>
      </c>
      <c r="AT3">
        <v>4.5412500000000007</v>
      </c>
      <c r="AU3">
        <v>4.6444722222222223</v>
      </c>
      <c r="AV3">
        <v>4.7476666666666674</v>
      </c>
      <c r="AW3">
        <v>4.8508888888888899</v>
      </c>
      <c r="AX3">
        <v>4.9540833333333341</v>
      </c>
      <c r="AY3">
        <v>5.0573055555555557</v>
      </c>
      <c r="AZ3">
        <v>5.1605277777777783</v>
      </c>
      <c r="BA3">
        <v>5.2637222222222224</v>
      </c>
      <c r="BB3">
        <v>5.366944444444445</v>
      </c>
      <c r="BC3">
        <v>5.47013888888889</v>
      </c>
      <c r="BD3">
        <v>5.5733611111111108</v>
      </c>
      <c r="BE3">
        <v>5.6765555555555558</v>
      </c>
      <c r="BF3">
        <v>5.7797777777777783</v>
      </c>
      <c r="BG3">
        <v>5.8830000000000009</v>
      </c>
      <c r="BH3">
        <v>5.986194444444445</v>
      </c>
      <c r="BI3">
        <v>6.0894166666666667</v>
      </c>
      <c r="BJ3">
        <v>6.1926111111111108</v>
      </c>
      <c r="BK3">
        <v>6.2958333333333334</v>
      </c>
      <c r="BL3">
        <v>6.3990277777777784</v>
      </c>
      <c r="BM3">
        <v>6.5022500000000001</v>
      </c>
      <c r="BN3">
        <v>6.6054722222222244</v>
      </c>
      <c r="BO3">
        <v>6.7086666666666677</v>
      </c>
      <c r="BP3">
        <v>6.8118888888888893</v>
      </c>
      <c r="BQ3">
        <v>6.9150833333333326</v>
      </c>
      <c r="BR3">
        <v>7.0183055555555551</v>
      </c>
      <c r="BS3">
        <v>7.1215000000000002</v>
      </c>
      <c r="BT3">
        <v>7.2247222222222227</v>
      </c>
      <c r="BU3">
        <v>7.3279444444444444</v>
      </c>
      <c r="BV3">
        <v>7.4311388888888903</v>
      </c>
      <c r="BW3">
        <v>7.534361111111112</v>
      </c>
      <c r="BX3">
        <v>7.6375555555555561</v>
      </c>
      <c r="BY3">
        <v>7.7407777777777778</v>
      </c>
      <c r="BZ3">
        <v>7.8439722222222237</v>
      </c>
      <c r="CA3">
        <v>7.9471944444444453</v>
      </c>
      <c r="CB3">
        <v>8.050416666666667</v>
      </c>
      <c r="CC3">
        <v>8.1536111111111111</v>
      </c>
      <c r="CD3">
        <v>8.2568333333333346</v>
      </c>
      <c r="CE3">
        <v>8.3600277777777769</v>
      </c>
      <c r="CF3">
        <v>8.4632500000000004</v>
      </c>
      <c r="CG3">
        <v>8.5664444444444463</v>
      </c>
      <c r="CH3">
        <v>8.669666666666668</v>
      </c>
      <c r="CI3">
        <v>8.7728611111111103</v>
      </c>
      <c r="CJ3">
        <v>8.8760833333333338</v>
      </c>
      <c r="CK3">
        <v>8.9793055555555554</v>
      </c>
      <c r="CL3">
        <v>9.0824999999999996</v>
      </c>
      <c r="CM3">
        <v>9.185722222222223</v>
      </c>
      <c r="CN3">
        <v>9.2889166666666689</v>
      </c>
      <c r="CO3">
        <v>9.3921388888888906</v>
      </c>
      <c r="CP3">
        <v>9.4953611111111105</v>
      </c>
      <c r="CQ3">
        <v>9.5985555555555564</v>
      </c>
      <c r="CR3">
        <v>9.7017777777777781</v>
      </c>
      <c r="CS3">
        <v>9.8049722222222222</v>
      </c>
      <c r="CT3">
        <v>9.9081944444444439</v>
      </c>
      <c r="CU3">
        <v>10.01138888888889</v>
      </c>
      <c r="CV3">
        <v>10.11461111111111</v>
      </c>
      <c r="CW3">
        <v>10.21783333333333</v>
      </c>
      <c r="CX3">
        <v>10.321027777777781</v>
      </c>
      <c r="CY3">
        <v>10.424250000000001</v>
      </c>
      <c r="CZ3">
        <v>10.527444444444439</v>
      </c>
      <c r="DA3">
        <v>10.63066666666667</v>
      </c>
      <c r="DB3">
        <v>10.733861111111111</v>
      </c>
      <c r="DC3">
        <v>10.837083333333331</v>
      </c>
      <c r="DD3">
        <v>10.94027777777778</v>
      </c>
      <c r="DE3">
        <v>11.0435</v>
      </c>
      <c r="DF3">
        <v>11.14672222222222</v>
      </c>
      <c r="DG3">
        <v>11.249916666666669</v>
      </c>
      <c r="DH3">
        <v>11.353138888888889</v>
      </c>
      <c r="DI3">
        <v>11.45633333333334</v>
      </c>
      <c r="DJ3">
        <v>11.55955555555556</v>
      </c>
      <c r="DK3">
        <v>11.662750000000001</v>
      </c>
      <c r="DL3">
        <v>11.765972222222221</v>
      </c>
      <c r="DM3">
        <v>11.869194444444449</v>
      </c>
      <c r="DN3">
        <v>11.97238888888889</v>
      </c>
      <c r="DO3">
        <v>12.07561111111111</v>
      </c>
      <c r="DP3">
        <v>12.178805555555559</v>
      </c>
    </row>
    <row r="4" spans="1:120" x14ac:dyDescent="0.2">
      <c r="A4" s="1" t="s">
        <v>1</v>
      </c>
      <c r="B4">
        <v>6.099998999999981E-3</v>
      </c>
      <c r="C4">
        <v>6.7666663333333377E-3</v>
      </c>
      <c r="D4">
        <v>7.8666686666666596E-3</v>
      </c>
      <c r="E4">
        <v>9.2333356666666616E-3</v>
      </c>
      <c r="F4">
        <v>1.086666133333335E-2</v>
      </c>
      <c r="G4">
        <v>1.253333466666667E-2</v>
      </c>
      <c r="H4">
        <v>1.5666667999999991E-2</v>
      </c>
      <c r="I4">
        <v>1.8366662333333339E-2</v>
      </c>
      <c r="J4">
        <v>2.229999533333334E-2</v>
      </c>
      <c r="K4">
        <v>2.6966670666666651E-2</v>
      </c>
      <c r="L4">
        <v>3.3399996999999987E-2</v>
      </c>
      <c r="M4">
        <v>3.9966672999999987E-2</v>
      </c>
      <c r="N4">
        <v>4.8299994999999978E-2</v>
      </c>
      <c r="O4">
        <v>5.8599993000000003E-2</v>
      </c>
      <c r="P4">
        <v>7.0800008666666678E-2</v>
      </c>
      <c r="Q4">
        <v>8.4199992000000001E-2</v>
      </c>
      <c r="R4">
        <v>9.7633332000000003E-2</v>
      </c>
      <c r="S4">
        <v>0.10713333166666671</v>
      </c>
      <c r="T4">
        <v>0.12603333566666669</v>
      </c>
      <c r="U4">
        <v>0.14883333666666659</v>
      </c>
      <c r="V4">
        <v>0.17520001199999999</v>
      </c>
      <c r="W4">
        <v>0.20780000100000001</v>
      </c>
      <c r="X4">
        <v>0.23956666633333329</v>
      </c>
      <c r="Y4">
        <v>0.27553333099999999</v>
      </c>
      <c r="Z4">
        <v>0.31056666100000002</v>
      </c>
      <c r="AA4">
        <v>0.34683331533333328</v>
      </c>
      <c r="AB4">
        <v>0.38463333000000011</v>
      </c>
      <c r="AC4">
        <v>0.42173332000000002</v>
      </c>
      <c r="AD4">
        <v>0.44353332899999998</v>
      </c>
      <c r="AE4">
        <v>0.47789999599999999</v>
      </c>
      <c r="AF4">
        <v>0.50506668999999993</v>
      </c>
      <c r="AG4">
        <v>0.52826668033333335</v>
      </c>
      <c r="AH4">
        <v>0.54680000200000001</v>
      </c>
      <c r="AI4">
        <v>0.58449998199999997</v>
      </c>
      <c r="AJ4">
        <v>0.60986669133333327</v>
      </c>
      <c r="AK4">
        <v>0.62713335200000009</v>
      </c>
      <c r="AL4">
        <v>0.64779998100000002</v>
      </c>
      <c r="AM4">
        <v>0.66609999600000003</v>
      </c>
      <c r="AN4">
        <v>0.68176666166666666</v>
      </c>
      <c r="AO4">
        <v>0.69589999033333338</v>
      </c>
      <c r="AP4">
        <v>0.71063333433333331</v>
      </c>
      <c r="AQ4">
        <v>0.72546664133333338</v>
      </c>
      <c r="AR4">
        <v>0.74000002200000004</v>
      </c>
      <c r="AS4">
        <v>0.75500002199999994</v>
      </c>
      <c r="AT4">
        <v>0.76983330933333327</v>
      </c>
      <c r="AU4">
        <v>0.78250001666666669</v>
      </c>
      <c r="AV4">
        <v>0.79616667033333333</v>
      </c>
      <c r="AW4">
        <v>0.80816665300000001</v>
      </c>
      <c r="AX4">
        <v>0.82176667199999998</v>
      </c>
      <c r="AY4">
        <v>0.83500000600000002</v>
      </c>
      <c r="AZ4">
        <v>0.84246664999999998</v>
      </c>
      <c r="BA4">
        <v>0.85489996999999995</v>
      </c>
      <c r="BB4">
        <v>0.8648666863333333</v>
      </c>
      <c r="BC4">
        <v>0.87026666399999997</v>
      </c>
      <c r="BD4">
        <v>0.88363335800000009</v>
      </c>
      <c r="BE4">
        <v>0.8903666853333333</v>
      </c>
      <c r="BF4">
        <v>0.90039998833333335</v>
      </c>
      <c r="BG4">
        <v>0.91253332500000006</v>
      </c>
      <c r="BH4">
        <v>0.92160001133333325</v>
      </c>
      <c r="BI4">
        <v>0.92980004599999999</v>
      </c>
      <c r="BJ4">
        <v>0.93300001300000002</v>
      </c>
      <c r="BK4">
        <v>0.94213329033333326</v>
      </c>
      <c r="BL4">
        <v>0.95066672299999988</v>
      </c>
      <c r="BM4">
        <v>0.95970001800000004</v>
      </c>
      <c r="BN4">
        <v>0.9633666993333333</v>
      </c>
      <c r="BO4">
        <v>0.97176666300000014</v>
      </c>
      <c r="BP4">
        <v>0.97780005566666661</v>
      </c>
      <c r="BQ4">
        <v>0.98389999599999989</v>
      </c>
      <c r="BR4">
        <v>0.98793329566666654</v>
      </c>
      <c r="BS4">
        <v>0.98956663866666661</v>
      </c>
      <c r="BT4">
        <v>0.99869995066666672</v>
      </c>
      <c r="BU4">
        <v>1.0055999879999999</v>
      </c>
      <c r="BV4">
        <v>1.0133333236666671</v>
      </c>
      <c r="BW4">
        <v>1.0191333119999999</v>
      </c>
      <c r="BX4">
        <v>1.0237332783333331</v>
      </c>
      <c r="BY4">
        <v>1.0296999836666669</v>
      </c>
      <c r="BZ4">
        <v>1.033966632666667</v>
      </c>
      <c r="CA4">
        <v>1.0363666540000001</v>
      </c>
      <c r="CB4">
        <v>1.038166699</v>
      </c>
      <c r="CC4">
        <v>1.040200022333333</v>
      </c>
      <c r="CD4">
        <v>1.0438333723333331</v>
      </c>
      <c r="CE4">
        <v>1.047599973666667</v>
      </c>
      <c r="CF4">
        <v>1.0540332816666671</v>
      </c>
      <c r="CG4">
        <v>1.058666678666667</v>
      </c>
      <c r="CH4">
        <v>1.061833349</v>
      </c>
      <c r="CI4">
        <v>1.0617333470000001</v>
      </c>
      <c r="CJ4">
        <v>1.0623667143333331</v>
      </c>
      <c r="CK4">
        <v>1.0629666739999999</v>
      </c>
      <c r="CL4">
        <v>1.0593666413333329</v>
      </c>
      <c r="CM4">
        <v>1.058733343666667</v>
      </c>
      <c r="CN4">
        <v>1.060733318</v>
      </c>
      <c r="CO4">
        <v>1.0596666910000001</v>
      </c>
      <c r="CP4">
        <v>1.0560333703333331</v>
      </c>
      <c r="CQ4">
        <v>1.056300056</v>
      </c>
      <c r="CR4">
        <v>1.0545666956666671</v>
      </c>
      <c r="CS4">
        <v>1.0533332820000001</v>
      </c>
      <c r="CT4">
        <v>1.0530667</v>
      </c>
      <c r="CU4">
        <v>1.0513666763333329</v>
      </c>
      <c r="CV4">
        <v>1.050466646666667</v>
      </c>
      <c r="CW4">
        <v>1.0489999526666669</v>
      </c>
      <c r="CX4">
        <v>1.048366621</v>
      </c>
      <c r="CY4">
        <v>1.049899997666667</v>
      </c>
      <c r="CZ4">
        <v>1.048100022333333</v>
      </c>
      <c r="DA4">
        <v>1.0465333290000001</v>
      </c>
      <c r="DB4">
        <v>1.046533380333333</v>
      </c>
      <c r="DC4">
        <v>1.04483339</v>
      </c>
      <c r="DD4">
        <v>1.0438667086666671</v>
      </c>
      <c r="DE4">
        <v>1.0426666259999999</v>
      </c>
      <c r="DF4">
        <v>1.0417333813333329</v>
      </c>
      <c r="DG4">
        <v>1.042333347</v>
      </c>
      <c r="DH4">
        <v>1.044000042</v>
      </c>
      <c r="DI4">
        <v>1.0430667126666671</v>
      </c>
      <c r="DJ4">
        <v>1.040966620333333</v>
      </c>
      <c r="DK4">
        <v>1.036266657333333</v>
      </c>
      <c r="DL4">
        <v>1.0361999896666669</v>
      </c>
      <c r="DM4">
        <v>1.036966636666667</v>
      </c>
      <c r="DN4">
        <v>1.0373000033333331</v>
      </c>
      <c r="DO4">
        <v>1.033433352666667</v>
      </c>
      <c r="DP4">
        <v>1.035733341666667</v>
      </c>
    </row>
    <row r="5" spans="1:120" x14ac:dyDescent="0.2">
      <c r="A5" s="1" t="s">
        <v>2</v>
      </c>
      <c r="B5">
        <v>5.999996999999993E-3</v>
      </c>
      <c r="C5">
        <v>6.7666663333333377E-3</v>
      </c>
      <c r="D5">
        <v>7.56667066666665E-3</v>
      </c>
      <c r="E5">
        <v>8.6333326666666599E-3</v>
      </c>
      <c r="F5">
        <v>1.036666033333335E-2</v>
      </c>
      <c r="G5">
        <v>1.1833337666666671E-2</v>
      </c>
      <c r="H5">
        <v>1.3566662999999989E-2</v>
      </c>
      <c r="I5">
        <v>1.556666633333334E-2</v>
      </c>
      <c r="J5">
        <v>1.729999933333334E-2</v>
      </c>
      <c r="K5">
        <v>1.8666664666666648E-2</v>
      </c>
      <c r="L5">
        <v>1.9099999999999989E-2</v>
      </c>
      <c r="M5">
        <v>1.9766665999999999E-2</v>
      </c>
      <c r="N5">
        <v>2.1099996999999999E-2</v>
      </c>
      <c r="O5">
        <v>2.369999900000001E-2</v>
      </c>
      <c r="P5">
        <v>2.760000066666668E-2</v>
      </c>
      <c r="Q5">
        <v>3.2199997999999987E-2</v>
      </c>
      <c r="R5">
        <v>3.7833333000000011E-2</v>
      </c>
      <c r="S5">
        <v>4.4333340666666651E-2</v>
      </c>
      <c r="T5">
        <v>5.2333339666666673E-2</v>
      </c>
      <c r="U5">
        <v>6.0733335666666652E-2</v>
      </c>
      <c r="V5">
        <v>6.9000002999999976E-2</v>
      </c>
      <c r="W5">
        <v>7.4799999999999991E-2</v>
      </c>
      <c r="X5">
        <v>8.4466663333333344E-2</v>
      </c>
      <c r="Y5">
        <v>9.2633333999999998E-2</v>
      </c>
      <c r="Z5">
        <v>9.9866671000000004E-2</v>
      </c>
      <c r="AA5">
        <v>0.10523332433333329</v>
      </c>
      <c r="AB5">
        <v>0.105933336</v>
      </c>
      <c r="AC5">
        <v>9.583333099999998E-2</v>
      </c>
      <c r="AD5">
        <v>7.3833329000000017E-2</v>
      </c>
      <c r="AE5">
        <v>5.2499992000000002E-2</v>
      </c>
      <c r="AF5">
        <v>4.0466663999999999E-2</v>
      </c>
      <c r="AG5">
        <v>3.3566666333333342E-2</v>
      </c>
      <c r="AH5">
        <v>2.910000099999999E-2</v>
      </c>
      <c r="AI5">
        <v>2.569999999999999E-2</v>
      </c>
      <c r="AJ5">
        <v>2.2666667333333331E-2</v>
      </c>
      <c r="AK5">
        <v>2.023332999999999E-2</v>
      </c>
      <c r="AL5">
        <v>1.8400003000000002E-2</v>
      </c>
      <c r="AM5">
        <v>1.7300002000000009E-2</v>
      </c>
      <c r="AN5">
        <v>1.6666667666666659E-2</v>
      </c>
      <c r="AO5">
        <v>1.629999733333334E-2</v>
      </c>
      <c r="AP5">
        <v>1.623332933333332E-2</v>
      </c>
      <c r="AQ5">
        <v>1.5966671333333331E-2</v>
      </c>
      <c r="AR5">
        <v>1.5700001999999991E-2</v>
      </c>
      <c r="AS5">
        <v>1.5899997999999981E-2</v>
      </c>
      <c r="AT5">
        <v>1.583333033333334E-2</v>
      </c>
      <c r="AU5">
        <v>1.6000005666666681E-2</v>
      </c>
      <c r="AV5">
        <v>1.6166662333333349E-2</v>
      </c>
      <c r="AW5">
        <v>1.6566663999999991E-2</v>
      </c>
      <c r="AX5">
        <v>1.7366666999999999E-2</v>
      </c>
      <c r="AY5">
        <v>1.7899994999999991E-2</v>
      </c>
      <c r="AZ5">
        <v>1.8766669E-2</v>
      </c>
      <c r="BA5">
        <v>1.9799996999999989E-2</v>
      </c>
      <c r="BB5">
        <v>2.1366660333333339E-2</v>
      </c>
      <c r="BC5">
        <v>2.3066665E-2</v>
      </c>
      <c r="BD5">
        <v>2.5133330999999991E-2</v>
      </c>
      <c r="BE5">
        <v>2.7566661333333339E-2</v>
      </c>
      <c r="BF5">
        <v>3.0300003333333329E-2</v>
      </c>
      <c r="BG5">
        <v>3.4133335000000001E-2</v>
      </c>
      <c r="BH5">
        <v>3.8000000333333332E-2</v>
      </c>
      <c r="BI5">
        <v>4.3099996999999987E-2</v>
      </c>
      <c r="BJ5">
        <v>4.8600002999999989E-2</v>
      </c>
      <c r="BK5">
        <v>5.5533332333333338E-2</v>
      </c>
      <c r="BL5">
        <v>6.3166659999999999E-2</v>
      </c>
      <c r="BM5">
        <v>7.3200003E-2</v>
      </c>
      <c r="BN5">
        <v>8.3166671333333345E-2</v>
      </c>
      <c r="BO5">
        <v>9.5266666999999999E-2</v>
      </c>
      <c r="BP5">
        <v>0.10950000566666671</v>
      </c>
      <c r="BQ5">
        <v>0.12590000000000001</v>
      </c>
      <c r="BR5">
        <v>0.14433333466666659</v>
      </c>
      <c r="BS5">
        <v>0.16596667466666659</v>
      </c>
      <c r="BT5">
        <v>0.19039999166666671</v>
      </c>
      <c r="BU5">
        <v>0.218700004</v>
      </c>
      <c r="BV5">
        <v>0.25103333866666672</v>
      </c>
      <c r="BW5">
        <v>0.28433333100000002</v>
      </c>
      <c r="BX5">
        <v>0.32233332633333328</v>
      </c>
      <c r="BY5">
        <v>0.36239999766666658</v>
      </c>
      <c r="BZ5">
        <v>0.39526665466666672</v>
      </c>
      <c r="CA5">
        <v>0.42416669099999998</v>
      </c>
      <c r="CB5">
        <v>0.45606666499999998</v>
      </c>
      <c r="CC5">
        <v>0.48329999833333342</v>
      </c>
      <c r="CD5">
        <v>0.50873332933333337</v>
      </c>
      <c r="CE5">
        <v>0.53030002366666673</v>
      </c>
      <c r="CF5">
        <v>0.54883331366666666</v>
      </c>
      <c r="CG5">
        <v>0.56556669166666673</v>
      </c>
      <c r="CH5">
        <v>0.58413335399999999</v>
      </c>
      <c r="CI5">
        <v>0.60193334200000004</v>
      </c>
      <c r="CJ5">
        <v>0.61856668133333337</v>
      </c>
      <c r="CK5">
        <v>0.63446667800000001</v>
      </c>
      <c r="CL5">
        <v>0.65566664733333335</v>
      </c>
      <c r="CM5">
        <v>0.67733335466666666</v>
      </c>
      <c r="CN5">
        <v>0.69413334100000001</v>
      </c>
      <c r="CO5">
        <v>0.70946669299999998</v>
      </c>
      <c r="CP5">
        <v>0.72293334933333331</v>
      </c>
      <c r="CQ5">
        <v>0.73719997500000001</v>
      </c>
      <c r="CR5">
        <v>0.75016666966666667</v>
      </c>
      <c r="CS5">
        <v>0.76393336099999998</v>
      </c>
      <c r="CT5">
        <v>0.77736666799999998</v>
      </c>
      <c r="CU5">
        <v>0.78896664533333327</v>
      </c>
      <c r="CV5">
        <v>0.80146669366666667</v>
      </c>
      <c r="CW5">
        <v>0.81200002366666668</v>
      </c>
      <c r="CX5">
        <v>0.82306666699999997</v>
      </c>
      <c r="CY5">
        <v>0.83490002366666671</v>
      </c>
      <c r="CZ5">
        <v>0.8480000173333333</v>
      </c>
      <c r="DA5">
        <v>0.85903332900000007</v>
      </c>
      <c r="DB5">
        <v>0.86923334433333332</v>
      </c>
      <c r="DC5">
        <v>0.87953331800000001</v>
      </c>
      <c r="DD5">
        <v>0.88866664466666667</v>
      </c>
      <c r="DE5">
        <v>0.89756668799999995</v>
      </c>
      <c r="DF5">
        <v>0.90623330833333338</v>
      </c>
      <c r="DG5">
        <v>0.91433332600000006</v>
      </c>
      <c r="DH5">
        <v>0.92340005700000005</v>
      </c>
      <c r="DI5">
        <v>0.93026671066666677</v>
      </c>
      <c r="DJ5">
        <v>0.93826662533333338</v>
      </c>
      <c r="DK5">
        <v>0.94606670933333337</v>
      </c>
      <c r="DL5">
        <v>0.9533999586666666</v>
      </c>
      <c r="DM5">
        <v>0.96026666466666666</v>
      </c>
      <c r="DN5">
        <v>0.96860004733333338</v>
      </c>
      <c r="DO5">
        <v>0.97433332066666667</v>
      </c>
      <c r="DP5">
        <v>0.98183333866666667</v>
      </c>
    </row>
    <row r="6" spans="1:120" x14ac:dyDescent="0.2">
      <c r="A6" s="1" t="s">
        <v>3</v>
      </c>
      <c r="B6">
        <v>7.2999969999999886E-3</v>
      </c>
      <c r="C6">
        <v>8.4666653333333314E-3</v>
      </c>
      <c r="D6">
        <v>9.3666716666666594E-3</v>
      </c>
      <c r="E6">
        <v>1.1033336666666661E-2</v>
      </c>
      <c r="F6">
        <v>1.256666033333334E-2</v>
      </c>
      <c r="G6">
        <v>1.4833335666666669E-2</v>
      </c>
      <c r="H6">
        <v>1.7866667999999999E-2</v>
      </c>
      <c r="I6">
        <v>2.1166664333333331E-2</v>
      </c>
      <c r="J6">
        <v>2.5399995333333342E-2</v>
      </c>
      <c r="K6">
        <v>2.996666966666665E-2</v>
      </c>
      <c r="L6">
        <v>3.6099997999999987E-2</v>
      </c>
      <c r="M6">
        <v>4.3866664000000007E-2</v>
      </c>
      <c r="N6">
        <v>5.2799996999999987E-2</v>
      </c>
      <c r="O6">
        <v>6.3600004000000002E-2</v>
      </c>
      <c r="P6">
        <v>7.6399999666666676E-2</v>
      </c>
      <c r="Q6">
        <v>9.0299990999999996E-2</v>
      </c>
      <c r="R6">
        <v>9.6833333000000008E-2</v>
      </c>
      <c r="S6">
        <v>0.1123333296666667</v>
      </c>
      <c r="T6">
        <v>0.1310333306666667</v>
      </c>
      <c r="U6">
        <v>0.14963333566666659</v>
      </c>
      <c r="V6">
        <v>0.16490000199999999</v>
      </c>
      <c r="W6">
        <v>0.178900004</v>
      </c>
      <c r="X6">
        <v>0.18446667233333339</v>
      </c>
      <c r="Y6">
        <v>0.17333332900000001</v>
      </c>
      <c r="Z6">
        <v>0.13906666400000001</v>
      </c>
      <c r="AA6">
        <v>9.6433324333333306E-2</v>
      </c>
      <c r="AB6">
        <v>7.0933340000000025E-2</v>
      </c>
      <c r="AC6">
        <v>5.6133330000000002E-2</v>
      </c>
      <c r="AD6">
        <v>4.4633341000000007E-2</v>
      </c>
      <c r="AE6">
        <v>3.5299998999999978E-2</v>
      </c>
      <c r="AF6">
        <v>2.916666599999999E-2</v>
      </c>
      <c r="AG6">
        <v>2.5666666333333341E-2</v>
      </c>
      <c r="AH6">
        <v>2.3999995999999978E-2</v>
      </c>
      <c r="AI6">
        <v>2.2599999999999999E-2</v>
      </c>
      <c r="AJ6">
        <v>2.206666533333335E-2</v>
      </c>
      <c r="AK6">
        <v>2.153333E-2</v>
      </c>
      <c r="AL6">
        <v>2.0799998999999989E-2</v>
      </c>
      <c r="AM6">
        <v>2.0500003999999999E-2</v>
      </c>
      <c r="AN6">
        <v>2.006666566666665E-2</v>
      </c>
      <c r="AO6">
        <v>2.0000000333333341E-2</v>
      </c>
      <c r="AP6">
        <v>1.9933332333333321E-2</v>
      </c>
      <c r="AQ6">
        <v>1.9766668333333331E-2</v>
      </c>
      <c r="AR6">
        <v>1.970000299999999E-2</v>
      </c>
      <c r="AS6">
        <v>1.9600000999999988E-2</v>
      </c>
      <c r="AT6">
        <v>1.9933333333333331E-2</v>
      </c>
      <c r="AU6">
        <v>1.9999998666666689E-2</v>
      </c>
      <c r="AV6">
        <v>2.0166662333333338E-2</v>
      </c>
      <c r="AW6">
        <v>2.066666599999999E-2</v>
      </c>
      <c r="AX6">
        <v>2.1066662999999999E-2</v>
      </c>
      <c r="AY6">
        <v>2.149999599999999E-2</v>
      </c>
      <c r="AZ6">
        <v>2.2566665999999999E-2</v>
      </c>
      <c r="BA6">
        <v>2.3399997999999991E-2</v>
      </c>
      <c r="BB6">
        <v>2.4466661333333351E-2</v>
      </c>
      <c r="BC6">
        <v>2.5766666000000011E-2</v>
      </c>
      <c r="BD6">
        <v>2.7633329000000002E-2</v>
      </c>
      <c r="BE6">
        <v>3.0166660333333341E-2</v>
      </c>
      <c r="BF6">
        <v>3.2100004333333328E-2</v>
      </c>
      <c r="BG6">
        <v>3.5433333999999997E-2</v>
      </c>
      <c r="BH6">
        <v>3.8599995333333352E-2</v>
      </c>
      <c r="BI6">
        <v>4.2600002999999977E-2</v>
      </c>
      <c r="BJ6">
        <v>4.7299995999999997E-2</v>
      </c>
      <c r="BK6">
        <v>5.2733329333333342E-2</v>
      </c>
      <c r="BL6">
        <v>5.8966663999999988E-2</v>
      </c>
      <c r="BM6">
        <v>6.6500008000000013E-2</v>
      </c>
      <c r="BN6">
        <v>7.4366671333333342E-2</v>
      </c>
      <c r="BO6">
        <v>8.3466660999999998E-2</v>
      </c>
      <c r="BP6">
        <v>9.4199999666666673E-2</v>
      </c>
      <c r="BQ6">
        <v>0.106800005</v>
      </c>
      <c r="BR6">
        <v>0.1215333366666667</v>
      </c>
      <c r="BS6">
        <v>0.13816666566666669</v>
      </c>
      <c r="BT6">
        <v>0.15700000766666669</v>
      </c>
      <c r="BU6">
        <v>0.17929999299999999</v>
      </c>
      <c r="BV6">
        <v>0.20493334766666671</v>
      </c>
      <c r="BW6">
        <v>0.23453332199999999</v>
      </c>
      <c r="BX6">
        <v>0.26373334733333331</v>
      </c>
      <c r="BY6">
        <v>0.29139998766666658</v>
      </c>
      <c r="BZ6">
        <v>0.31886667266666657</v>
      </c>
      <c r="CA6">
        <v>0.34526665200000001</v>
      </c>
      <c r="CB6">
        <v>0.37076666699999999</v>
      </c>
      <c r="CC6">
        <v>0.39930000633333329</v>
      </c>
      <c r="CD6">
        <v>0.42853331333333328</v>
      </c>
      <c r="CE6">
        <v>0.45190000766666671</v>
      </c>
      <c r="CF6">
        <v>0.47293335466666658</v>
      </c>
      <c r="CG6">
        <v>0.49336669066666672</v>
      </c>
      <c r="CH6">
        <v>0.51263335099999996</v>
      </c>
      <c r="CI6">
        <v>0.53173331600000007</v>
      </c>
      <c r="CJ6">
        <v>0.55046664633333331</v>
      </c>
      <c r="CK6">
        <v>0.56836667600000002</v>
      </c>
      <c r="CL6">
        <v>0.58406668633333336</v>
      </c>
      <c r="CM6">
        <v>0.60363334366666666</v>
      </c>
      <c r="CN6">
        <v>0.62153333399999999</v>
      </c>
      <c r="CO6">
        <v>0.64106666800000001</v>
      </c>
      <c r="CP6">
        <v>0.6583333583333334</v>
      </c>
      <c r="CQ6">
        <v>0.67299998999999999</v>
      </c>
      <c r="CR6">
        <v>0.68836666666666668</v>
      </c>
      <c r="CS6">
        <v>0.70163333400000005</v>
      </c>
      <c r="CT6">
        <v>0.71706667499999999</v>
      </c>
      <c r="CU6">
        <v>0.72806667233333333</v>
      </c>
      <c r="CV6">
        <v>0.74286668466666672</v>
      </c>
      <c r="CW6">
        <v>0.75459997566666659</v>
      </c>
      <c r="CX6">
        <v>0.767366663</v>
      </c>
      <c r="CY6">
        <v>0.78009999066666669</v>
      </c>
      <c r="CZ6">
        <v>0.79279997733333341</v>
      </c>
      <c r="DA6">
        <v>0.804433328</v>
      </c>
      <c r="DB6">
        <v>0.81653336133333343</v>
      </c>
      <c r="DC6">
        <v>0.82703330899999994</v>
      </c>
      <c r="DD6">
        <v>0.83666665866666667</v>
      </c>
      <c r="DE6">
        <v>0.84676666299999992</v>
      </c>
      <c r="DF6">
        <v>0.85583334933333333</v>
      </c>
      <c r="DG6">
        <v>0.86443333100000008</v>
      </c>
      <c r="DH6">
        <v>0.87379999200000003</v>
      </c>
      <c r="DI6">
        <v>0.88186666566666672</v>
      </c>
      <c r="DJ6">
        <v>0.89006667333333334</v>
      </c>
      <c r="DK6">
        <v>0.89806667133333329</v>
      </c>
      <c r="DL6">
        <v>0.90520000666666667</v>
      </c>
      <c r="DM6">
        <v>0.91326661366666673</v>
      </c>
      <c r="DN6">
        <v>0.92100001633333339</v>
      </c>
      <c r="DO6">
        <v>0.92823330066666654</v>
      </c>
      <c r="DP6">
        <v>0.93563330166666669</v>
      </c>
    </row>
    <row r="7" spans="1:120" x14ac:dyDescent="0.2">
      <c r="A7" s="1" t="s">
        <v>4</v>
      </c>
      <c r="B7">
        <v>5.4000019999999871E-3</v>
      </c>
      <c r="C7">
        <v>6.2666653333333378E-3</v>
      </c>
      <c r="D7">
        <v>7.4666686666666621E-3</v>
      </c>
      <c r="E7">
        <v>8.9333306666666557E-3</v>
      </c>
      <c r="F7">
        <v>1.0966663333333329E-2</v>
      </c>
      <c r="G7">
        <v>1.353333666666667E-2</v>
      </c>
      <c r="H7">
        <v>1.696666799999999E-2</v>
      </c>
      <c r="I7">
        <v>2.0466667333333341E-2</v>
      </c>
      <c r="J7">
        <v>2.519999933333333E-2</v>
      </c>
      <c r="K7">
        <v>3.1166667666666661E-2</v>
      </c>
      <c r="L7">
        <v>3.8699997E-2</v>
      </c>
      <c r="M7">
        <v>4.8066660999999997E-2</v>
      </c>
      <c r="N7">
        <v>5.8899995999999982E-2</v>
      </c>
      <c r="O7">
        <v>7.279999500000002E-2</v>
      </c>
      <c r="P7">
        <v>8.9900004666666686E-2</v>
      </c>
      <c r="Q7">
        <v>9.5699992999999983E-2</v>
      </c>
      <c r="R7">
        <v>0.11133334</v>
      </c>
      <c r="S7">
        <v>0.13423332766666671</v>
      </c>
      <c r="T7">
        <v>0.1610333316666667</v>
      </c>
      <c r="U7">
        <v>0.18543334566666661</v>
      </c>
      <c r="V7">
        <v>0.21309998399999999</v>
      </c>
      <c r="W7">
        <v>0.245499999</v>
      </c>
      <c r="X7">
        <v>0.27366666233333342</v>
      </c>
      <c r="Y7">
        <v>0.29683331899999998</v>
      </c>
      <c r="Z7">
        <v>0.30676665600000003</v>
      </c>
      <c r="AA7">
        <v>0.30483332033333332</v>
      </c>
      <c r="AB7">
        <v>0.30433332699999999</v>
      </c>
      <c r="AC7">
        <v>0.28883331999999989</v>
      </c>
      <c r="AD7">
        <v>0.25463333500000002</v>
      </c>
      <c r="AE7">
        <v>0.18810000700000001</v>
      </c>
      <c r="AF7">
        <v>0.114566666</v>
      </c>
      <c r="AG7">
        <v>7.1266663333333355E-2</v>
      </c>
      <c r="AH7">
        <v>5.2599996000000003E-2</v>
      </c>
      <c r="AI7">
        <v>4.4799995999999981E-2</v>
      </c>
      <c r="AJ7">
        <v>4.1766670333333353E-2</v>
      </c>
      <c r="AK7">
        <v>4.0533330999999992E-2</v>
      </c>
      <c r="AL7">
        <v>3.9800000999999988E-2</v>
      </c>
      <c r="AM7">
        <v>3.9100006000000007E-2</v>
      </c>
      <c r="AN7">
        <v>3.8766669666666663E-2</v>
      </c>
      <c r="AO7">
        <v>3.8699997333333333E-2</v>
      </c>
      <c r="AP7">
        <v>3.843332533333331E-2</v>
      </c>
      <c r="AQ7">
        <v>3.8266661333333341E-2</v>
      </c>
      <c r="AR7">
        <v>3.8200003000000003E-2</v>
      </c>
      <c r="AS7">
        <v>3.789999799999999E-2</v>
      </c>
      <c r="AT7">
        <v>3.8233337333333332E-2</v>
      </c>
      <c r="AU7">
        <v>3.7500003666666677E-2</v>
      </c>
      <c r="AV7">
        <v>3.7866664333333341E-2</v>
      </c>
      <c r="AW7">
        <v>3.7966668000000002E-2</v>
      </c>
      <c r="AX7">
        <v>3.8266670999999988E-2</v>
      </c>
      <c r="AY7">
        <v>3.8100000999999988E-2</v>
      </c>
      <c r="AZ7">
        <v>3.8766664999999992E-2</v>
      </c>
      <c r="BA7">
        <v>3.9000001999999978E-2</v>
      </c>
      <c r="BB7">
        <v>3.9366660333333338E-2</v>
      </c>
      <c r="BC7">
        <v>4.0166663999999998E-2</v>
      </c>
      <c r="BD7">
        <v>4.1133327000000011E-2</v>
      </c>
      <c r="BE7">
        <v>4.2566669333333348E-2</v>
      </c>
      <c r="BF7">
        <v>4.3000002333333329E-2</v>
      </c>
      <c r="BG7">
        <v>4.4633325999999987E-2</v>
      </c>
      <c r="BH7">
        <v>4.5599994333333317E-2</v>
      </c>
      <c r="BI7">
        <v>4.8800003999999987E-2</v>
      </c>
      <c r="BJ7">
        <v>4.9500003000000001E-2</v>
      </c>
      <c r="BK7">
        <v>5.1733327333333343E-2</v>
      </c>
      <c r="BL7">
        <v>5.4066669999999997E-2</v>
      </c>
      <c r="BM7">
        <v>5.6700006000000011E-2</v>
      </c>
      <c r="BN7">
        <v>6.0366657333333337E-2</v>
      </c>
      <c r="BO7">
        <v>6.3866656999999993E-2</v>
      </c>
      <c r="BP7">
        <v>6.8100004666666658E-2</v>
      </c>
      <c r="BQ7">
        <v>7.3400006000000004E-2</v>
      </c>
      <c r="BR7">
        <v>7.8233333666666668E-2</v>
      </c>
      <c r="BS7">
        <v>8.3766668666666669E-2</v>
      </c>
      <c r="BT7">
        <v>8.939999566666669E-2</v>
      </c>
      <c r="BU7">
        <v>9.6400004999999997E-2</v>
      </c>
      <c r="BV7">
        <v>0.1040333386666667</v>
      </c>
      <c r="BW7">
        <v>0.112933335</v>
      </c>
      <c r="BX7">
        <v>0.12243333933333329</v>
      </c>
      <c r="BY7">
        <v>0.13380000266666661</v>
      </c>
      <c r="BZ7">
        <v>0.14866666766666661</v>
      </c>
      <c r="CA7">
        <v>0.16116666499999999</v>
      </c>
      <c r="CB7">
        <v>0.17166667899999999</v>
      </c>
      <c r="CC7">
        <v>0.18290000933333331</v>
      </c>
      <c r="CD7">
        <v>0.1949333223333333</v>
      </c>
      <c r="CE7">
        <v>0.20640000966666669</v>
      </c>
      <c r="CF7">
        <v>0.22033334066666671</v>
      </c>
      <c r="CG7">
        <v>0.23466667766666671</v>
      </c>
      <c r="CH7">
        <v>0.24963334000000001</v>
      </c>
      <c r="CI7">
        <v>0.26463333999999999</v>
      </c>
      <c r="CJ7">
        <v>0.28146668233333327</v>
      </c>
      <c r="CK7">
        <v>0.29996666300000002</v>
      </c>
      <c r="CL7">
        <v>0.32026666133333342</v>
      </c>
      <c r="CM7">
        <v>0.34163331966666671</v>
      </c>
      <c r="CN7">
        <v>0.36503332900000002</v>
      </c>
      <c r="CO7">
        <v>0.38526665900000001</v>
      </c>
      <c r="CP7">
        <v>0.40733334133333332</v>
      </c>
      <c r="CQ7">
        <v>0.42780001200000001</v>
      </c>
      <c r="CR7">
        <v>0.45006664066666657</v>
      </c>
      <c r="CS7">
        <v>0.46973335700000007</v>
      </c>
      <c r="CT7">
        <v>0.48666664900000001</v>
      </c>
      <c r="CU7">
        <v>0.50226669533333335</v>
      </c>
      <c r="CV7">
        <v>0.51946668866666668</v>
      </c>
      <c r="CW7">
        <v>0.53600000066666664</v>
      </c>
      <c r="CX7">
        <v>0.55106665199999993</v>
      </c>
      <c r="CY7">
        <v>0.56650001066666666</v>
      </c>
      <c r="CZ7">
        <v>0.58140000433333339</v>
      </c>
      <c r="DA7">
        <v>0.59623335</v>
      </c>
      <c r="DB7">
        <v>0.60953334433333339</v>
      </c>
      <c r="DC7">
        <v>0.62373330900000001</v>
      </c>
      <c r="DD7">
        <v>0.63786669066666668</v>
      </c>
      <c r="DE7">
        <v>0.65296668999999996</v>
      </c>
      <c r="DF7">
        <v>0.66763335233333332</v>
      </c>
      <c r="DG7">
        <v>0.68163333600000009</v>
      </c>
      <c r="DH7">
        <v>0.69419999200000004</v>
      </c>
      <c r="DI7">
        <v>0.70656666366666665</v>
      </c>
      <c r="DJ7">
        <v>0.71806668233333337</v>
      </c>
      <c r="DK7">
        <v>0.72926667533333334</v>
      </c>
      <c r="DL7">
        <v>0.73970002166666671</v>
      </c>
      <c r="DM7">
        <v>0.74966664566666674</v>
      </c>
      <c r="DN7">
        <v>0.7600000033333334</v>
      </c>
      <c r="DO7">
        <v>0.76943335466666662</v>
      </c>
      <c r="DP7">
        <v>0.77963334266666662</v>
      </c>
    </row>
    <row r="8" spans="1:120" x14ac:dyDescent="0.2">
      <c r="A8" s="1" t="s">
        <v>5</v>
      </c>
      <c r="B8">
        <v>5.4999959999999931E-3</v>
      </c>
      <c r="C8">
        <v>6.2666653333333378E-3</v>
      </c>
      <c r="D8">
        <v>7.2666656666666579E-3</v>
      </c>
      <c r="E8">
        <v>8.5333306666666581E-3</v>
      </c>
      <c r="F8">
        <v>1.056666433333334E-2</v>
      </c>
      <c r="G8">
        <v>1.253333466666667E-2</v>
      </c>
      <c r="H8">
        <v>1.5266669E-2</v>
      </c>
      <c r="I8">
        <v>1.8966664333333341E-2</v>
      </c>
      <c r="J8">
        <v>2.299999933333334E-2</v>
      </c>
      <c r="K8">
        <v>2.8066667666666659E-2</v>
      </c>
      <c r="L8">
        <v>3.5100002999999991E-2</v>
      </c>
      <c r="M8">
        <v>4.3366671000000009E-2</v>
      </c>
      <c r="N8">
        <v>5.2799996999999987E-2</v>
      </c>
      <c r="O8">
        <v>6.4799994000000014E-2</v>
      </c>
      <c r="P8">
        <v>7.8099998666666684E-2</v>
      </c>
      <c r="Q8">
        <v>9.419999699999998E-2</v>
      </c>
      <c r="R8">
        <v>0.101433337</v>
      </c>
      <c r="S8">
        <v>0.1183333266666667</v>
      </c>
      <c r="T8">
        <v>0.1423333286666667</v>
      </c>
      <c r="U8">
        <v>0.1690333356666667</v>
      </c>
      <c r="V8">
        <v>0.19879999500000001</v>
      </c>
      <c r="W8">
        <v>0.23879998899999999</v>
      </c>
      <c r="X8">
        <v>0.26946665133333342</v>
      </c>
      <c r="Y8">
        <v>0.312233341</v>
      </c>
      <c r="Z8">
        <v>0.34776666499999997</v>
      </c>
      <c r="AA8">
        <v>0.38303333233333331</v>
      </c>
      <c r="AB8">
        <v>0.41363331400000009</v>
      </c>
      <c r="AC8">
        <v>0.44793331599999991</v>
      </c>
      <c r="AD8">
        <v>0.47503331100000012</v>
      </c>
      <c r="AE8">
        <v>0.484100011</v>
      </c>
      <c r="AF8">
        <v>0.48026668799999989</v>
      </c>
      <c r="AG8">
        <v>0.45246667933333329</v>
      </c>
      <c r="AH8">
        <v>0.38770000599999999</v>
      </c>
      <c r="AI8">
        <v>0.282799986</v>
      </c>
      <c r="AJ8">
        <v>0.21096665933333339</v>
      </c>
      <c r="AK8">
        <v>0.15893333900000001</v>
      </c>
      <c r="AL8">
        <v>0.120300007</v>
      </c>
      <c r="AM8">
        <v>8.9300007000000001E-2</v>
      </c>
      <c r="AN8">
        <v>6.8766670666666654E-2</v>
      </c>
      <c r="AO8">
        <v>5.8999998333333338E-2</v>
      </c>
      <c r="AP8">
        <v>5.4933336333333319E-2</v>
      </c>
      <c r="AQ8">
        <v>5.3366663333333342E-2</v>
      </c>
      <c r="AR8">
        <v>5.2799997000000001E-2</v>
      </c>
      <c r="AS8">
        <v>5.209999999999998E-2</v>
      </c>
      <c r="AT8">
        <v>5.1533339333333331E-2</v>
      </c>
      <c r="AU8">
        <v>5.1100003666666692E-2</v>
      </c>
      <c r="AV8">
        <v>5.1166666333333347E-2</v>
      </c>
      <c r="AW8">
        <v>5.0766661999999997E-2</v>
      </c>
      <c r="AX8">
        <v>5.1066663999999998E-2</v>
      </c>
      <c r="AY8">
        <v>5.0899995000000003E-2</v>
      </c>
      <c r="AZ8">
        <v>5.066667200000001E-2</v>
      </c>
      <c r="BA8">
        <v>5.0799992999999988E-2</v>
      </c>
      <c r="BB8">
        <v>5.0666657333333351E-2</v>
      </c>
      <c r="BC8">
        <v>5.1066669000000002E-2</v>
      </c>
      <c r="BD8">
        <v>5.1633324999999987E-2</v>
      </c>
      <c r="BE8">
        <v>5.2066666333333331E-2</v>
      </c>
      <c r="BF8">
        <v>5.2399998333333322E-2</v>
      </c>
      <c r="BG8">
        <v>5.3033334000000001E-2</v>
      </c>
      <c r="BH8">
        <v>5.4000002333333338E-2</v>
      </c>
      <c r="BI8">
        <v>5.4800001000000001E-2</v>
      </c>
      <c r="BJ8">
        <v>5.5800005999999999E-2</v>
      </c>
      <c r="BK8">
        <v>5.6633336333333333E-2</v>
      </c>
      <c r="BL8">
        <v>5.7666671999999988E-2</v>
      </c>
      <c r="BM8">
        <v>5.900000100000001E-2</v>
      </c>
      <c r="BN8">
        <v>6.0566661333333341E-2</v>
      </c>
      <c r="BO8">
        <v>6.1666664999999982E-2</v>
      </c>
      <c r="BP8">
        <v>6.3199996666666675E-2</v>
      </c>
      <c r="BQ8">
        <v>6.5500006000000013E-2</v>
      </c>
      <c r="BR8">
        <v>6.8933340666666662E-2</v>
      </c>
      <c r="BS8">
        <v>7.0866673666666671E-2</v>
      </c>
      <c r="BT8">
        <v>7.4800001666666685E-2</v>
      </c>
      <c r="BU8">
        <v>7.8700004000000004E-2</v>
      </c>
      <c r="BV8">
        <v>8.3533334666666667E-2</v>
      </c>
      <c r="BW8">
        <v>8.6533335000000003E-2</v>
      </c>
      <c r="BX8">
        <v>9.0033342333333335E-2</v>
      </c>
      <c r="BY8">
        <v>9.4699995666666661E-2</v>
      </c>
      <c r="BZ8">
        <v>9.9766673666666653E-2</v>
      </c>
      <c r="CA8">
        <v>0.10626666</v>
      </c>
      <c r="CB8">
        <v>0.11326665900000001</v>
      </c>
      <c r="CC8">
        <v>0.1192000033333333</v>
      </c>
      <c r="CD8">
        <v>0.12573332833333331</v>
      </c>
      <c r="CE8">
        <v>0.1324999946666667</v>
      </c>
      <c r="CF8">
        <v>0.14143333066666669</v>
      </c>
      <c r="CG8">
        <v>0.1490666746666667</v>
      </c>
      <c r="CH8">
        <v>0.15743332900000001</v>
      </c>
      <c r="CI8">
        <v>0.16783334</v>
      </c>
      <c r="CJ8">
        <v>0.1807666613333333</v>
      </c>
      <c r="CK8">
        <v>0.19216665599999999</v>
      </c>
      <c r="CL8">
        <v>0.20566665933333331</v>
      </c>
      <c r="CM8">
        <v>0.21903333066666661</v>
      </c>
      <c r="CN8">
        <v>0.23353332299999999</v>
      </c>
      <c r="CO8">
        <v>0.24836665099999999</v>
      </c>
      <c r="CP8">
        <v>0.2644333213333333</v>
      </c>
      <c r="CQ8">
        <v>0.28180001399999999</v>
      </c>
      <c r="CR8">
        <v>0.30206666866666659</v>
      </c>
      <c r="CS8">
        <v>0.32433334000000003</v>
      </c>
      <c r="CT8">
        <v>0.34176665499999997</v>
      </c>
      <c r="CU8">
        <v>0.36296667633333329</v>
      </c>
      <c r="CV8">
        <v>0.38316666066666671</v>
      </c>
      <c r="CW8">
        <v>0.40449999566666672</v>
      </c>
      <c r="CX8">
        <v>0.42786665299999999</v>
      </c>
      <c r="CY8">
        <v>0.44690001266666662</v>
      </c>
      <c r="CZ8">
        <v>0.46489998433333329</v>
      </c>
      <c r="DA8">
        <v>0.48243336099999989</v>
      </c>
      <c r="DB8">
        <v>0.49873331633333329</v>
      </c>
      <c r="DC8">
        <v>0.51523330599999995</v>
      </c>
      <c r="DD8">
        <v>0.5306666636666667</v>
      </c>
      <c r="DE8">
        <v>0.5463666439999999</v>
      </c>
      <c r="DF8">
        <v>0.56033330933333336</v>
      </c>
      <c r="DG8">
        <v>0.57453332600000007</v>
      </c>
      <c r="DH8">
        <v>0.58919997300000004</v>
      </c>
      <c r="DI8">
        <v>0.60226664166666666</v>
      </c>
      <c r="DJ8">
        <v>0.61566667733333336</v>
      </c>
      <c r="DK8">
        <v>0.63086667833333332</v>
      </c>
      <c r="DL8">
        <v>0.64560002266666672</v>
      </c>
      <c r="DM8">
        <v>0.65976668866666677</v>
      </c>
      <c r="DN8">
        <v>0.67299999033333324</v>
      </c>
      <c r="DO8">
        <v>0.68563333666666659</v>
      </c>
      <c r="DP8">
        <v>0.69773334266666664</v>
      </c>
    </row>
    <row r="9" spans="1:120" x14ac:dyDescent="0.2">
      <c r="A9" s="1" t="s">
        <v>6</v>
      </c>
      <c r="B9">
        <v>5.0999969999999811E-3</v>
      </c>
      <c r="C9">
        <v>5.8666663333333396E-3</v>
      </c>
      <c r="D9">
        <v>6.9666676666666622E-3</v>
      </c>
      <c r="E9">
        <v>8.2333336666666618E-3</v>
      </c>
      <c r="F9">
        <v>1.006666333333334E-2</v>
      </c>
      <c r="G9">
        <v>1.233333066666667E-2</v>
      </c>
      <c r="H9">
        <v>1.4866661999999999E-2</v>
      </c>
      <c r="I9">
        <v>1.7966662333333341E-2</v>
      </c>
      <c r="J9">
        <v>2.2099999333333339E-2</v>
      </c>
      <c r="K9">
        <v>2.776666966666666E-2</v>
      </c>
      <c r="L9">
        <v>3.3999998999999989E-2</v>
      </c>
      <c r="M9">
        <v>4.2266666999999987E-2</v>
      </c>
      <c r="N9">
        <v>5.1599990999999977E-2</v>
      </c>
      <c r="O9">
        <v>6.329999900000001E-2</v>
      </c>
      <c r="P9">
        <v>7.6700004666666668E-2</v>
      </c>
      <c r="Q9">
        <v>9.3700004000000003E-2</v>
      </c>
      <c r="R9">
        <v>0.100333333</v>
      </c>
      <c r="S9">
        <v>0.1180333366666667</v>
      </c>
      <c r="T9">
        <v>0.1403333396666667</v>
      </c>
      <c r="U9">
        <v>0.1671333486666666</v>
      </c>
      <c r="V9">
        <v>0.19719999699999999</v>
      </c>
      <c r="W9">
        <v>0.235199988</v>
      </c>
      <c r="X9">
        <v>0.27136666833333328</v>
      </c>
      <c r="Y9">
        <v>0.31393332499999999</v>
      </c>
      <c r="Z9">
        <v>0.34856667899999999</v>
      </c>
      <c r="AA9">
        <v>0.38283332933333331</v>
      </c>
      <c r="AB9">
        <v>0.41173332699999998</v>
      </c>
      <c r="AC9">
        <v>0.45753335999999989</v>
      </c>
      <c r="AD9">
        <v>0.49153330699999997</v>
      </c>
      <c r="AE9">
        <v>0.51530000300000001</v>
      </c>
      <c r="AF9">
        <v>0.53216665699999999</v>
      </c>
      <c r="AG9">
        <v>0.54356665633333334</v>
      </c>
      <c r="AH9">
        <v>0.55620001200000002</v>
      </c>
      <c r="AI9">
        <v>0.56310000699999996</v>
      </c>
      <c r="AJ9">
        <v>0.56196667033333325</v>
      </c>
      <c r="AK9">
        <v>0.55263332800000009</v>
      </c>
      <c r="AL9">
        <v>0.54090000400000005</v>
      </c>
      <c r="AM9">
        <v>0.52889999799999998</v>
      </c>
      <c r="AN9">
        <v>0.50686666566666672</v>
      </c>
      <c r="AO9">
        <v>0.44899996833333328</v>
      </c>
      <c r="AP9">
        <v>0.3743333193333333</v>
      </c>
      <c r="AQ9">
        <v>0.28266665533333329</v>
      </c>
      <c r="AR9">
        <v>0.207699997</v>
      </c>
      <c r="AS9">
        <v>0.14939999300000001</v>
      </c>
      <c r="AT9">
        <v>0.1075333333333333</v>
      </c>
      <c r="AU9">
        <v>8.1200006666666671E-2</v>
      </c>
      <c r="AV9">
        <v>7.0766670333333351E-2</v>
      </c>
      <c r="AW9">
        <v>6.8766667999999989E-2</v>
      </c>
      <c r="AX9">
        <v>6.8066668999999982E-2</v>
      </c>
      <c r="AY9">
        <v>6.7599993999999997E-2</v>
      </c>
      <c r="AZ9">
        <v>6.776666399999999E-2</v>
      </c>
      <c r="BA9">
        <v>6.7599993999999997E-2</v>
      </c>
      <c r="BB9">
        <v>6.7566660333333348E-2</v>
      </c>
      <c r="BC9">
        <v>6.7866671000000003E-2</v>
      </c>
      <c r="BD9">
        <v>6.7533325999999991E-2</v>
      </c>
      <c r="BE9">
        <v>6.786666533333334E-2</v>
      </c>
      <c r="BF9">
        <v>6.930000033333332E-2</v>
      </c>
      <c r="BG9">
        <v>6.9333327000000014E-2</v>
      </c>
      <c r="BH9">
        <v>7.0299995333333351E-2</v>
      </c>
      <c r="BI9">
        <v>7.1199996000000002E-2</v>
      </c>
      <c r="BJ9">
        <v>7.1699991999999976E-2</v>
      </c>
      <c r="BK9">
        <v>7.1433333333333335E-2</v>
      </c>
      <c r="BL9">
        <v>7.1966660000000002E-2</v>
      </c>
      <c r="BM9">
        <v>7.2699994000000004E-2</v>
      </c>
      <c r="BN9">
        <v>7.2966662333333335E-2</v>
      </c>
      <c r="BO9">
        <v>7.3666658999999995E-2</v>
      </c>
      <c r="BP9">
        <v>7.4900000666666661E-2</v>
      </c>
      <c r="BQ9">
        <v>7.5900003000000008E-2</v>
      </c>
      <c r="BR9">
        <v>7.7433334666666673E-2</v>
      </c>
      <c r="BS9">
        <v>7.9366668666666682E-2</v>
      </c>
      <c r="BT9">
        <v>8.1699999666666676E-2</v>
      </c>
      <c r="BU9">
        <v>8.3799999999999999E-2</v>
      </c>
      <c r="BV9">
        <v>8.6933332666666682E-2</v>
      </c>
      <c r="BW9">
        <v>8.9333337999999998E-2</v>
      </c>
      <c r="BX9">
        <v>9.3033333333333315E-2</v>
      </c>
      <c r="BY9">
        <v>9.7000004666666653E-2</v>
      </c>
      <c r="BZ9">
        <v>9.9666672666666664E-2</v>
      </c>
      <c r="CA9">
        <v>0.103466657</v>
      </c>
      <c r="CB9">
        <v>0.107366664</v>
      </c>
      <c r="CC9">
        <v>0.1114000053333333</v>
      </c>
      <c r="CD9">
        <v>0.1162333313333333</v>
      </c>
      <c r="CE9">
        <v>0.12500000266666669</v>
      </c>
      <c r="CF9">
        <v>0.1282333306666667</v>
      </c>
      <c r="CG9">
        <v>0.13366666666666671</v>
      </c>
      <c r="CH9">
        <v>0.14373333499999999</v>
      </c>
      <c r="CI9">
        <v>0.147733328</v>
      </c>
      <c r="CJ9">
        <v>0.15406667133333329</v>
      </c>
      <c r="CK9">
        <v>0.16346666200000001</v>
      </c>
      <c r="CL9">
        <v>0.1749666613333333</v>
      </c>
      <c r="CM9">
        <v>0.1831333336666667</v>
      </c>
      <c r="CN9">
        <v>0.19083333</v>
      </c>
      <c r="CO9">
        <v>0.20386665800000001</v>
      </c>
      <c r="CP9">
        <v>0.21413331933333329</v>
      </c>
      <c r="CQ9">
        <v>0.22590000700000001</v>
      </c>
      <c r="CR9">
        <v>0.24136666966666659</v>
      </c>
      <c r="CS9">
        <v>0.25433334699999999</v>
      </c>
      <c r="CT9">
        <v>0.26756665099999999</v>
      </c>
      <c r="CU9">
        <v>0.28446667333333331</v>
      </c>
      <c r="CV9">
        <v>0.2972666816666667</v>
      </c>
      <c r="CW9">
        <v>0.31759999966666669</v>
      </c>
      <c r="CX9">
        <v>0.33856667600000001</v>
      </c>
      <c r="CY9">
        <v>0.35809999966666672</v>
      </c>
      <c r="CZ9">
        <v>0.38010000933333338</v>
      </c>
      <c r="DA9">
        <v>0.415833336</v>
      </c>
      <c r="DB9">
        <v>0.42163333733333341</v>
      </c>
      <c r="DC9">
        <v>0.43993332699999999</v>
      </c>
      <c r="DD9">
        <v>0.45926667766666668</v>
      </c>
      <c r="DE9">
        <v>0.47776664499999999</v>
      </c>
      <c r="DF9">
        <v>0.49093335633333329</v>
      </c>
      <c r="DG9">
        <v>0.508233351</v>
      </c>
      <c r="DH9">
        <v>0.52330000399999999</v>
      </c>
      <c r="DI9">
        <v>0.53756669366666665</v>
      </c>
      <c r="DJ9">
        <v>0.55276667033333327</v>
      </c>
      <c r="DK9">
        <v>0.5672666753333333</v>
      </c>
      <c r="DL9">
        <v>0.58079999866666676</v>
      </c>
      <c r="DM9">
        <v>0.59476669066666676</v>
      </c>
      <c r="DN9">
        <v>0.60840000033333341</v>
      </c>
      <c r="DO9">
        <v>0.62233332266666663</v>
      </c>
      <c r="DP9">
        <v>0.63713335966666662</v>
      </c>
    </row>
    <row r="10" spans="1:120" x14ac:dyDescent="0.2">
      <c r="A10" s="1" t="s">
        <v>7</v>
      </c>
      <c r="B10">
        <v>5.0999969999999811E-3</v>
      </c>
      <c r="C10">
        <v>6.1666713333333317E-3</v>
      </c>
      <c r="D10">
        <v>7.1666716666666519E-3</v>
      </c>
      <c r="E10">
        <v>8.4333366666666659E-3</v>
      </c>
      <c r="F10">
        <v>1.0266666333333341E-2</v>
      </c>
      <c r="G10">
        <v>1.253333466666667E-2</v>
      </c>
      <c r="H10">
        <v>1.5666667999999991E-2</v>
      </c>
      <c r="I10">
        <v>1.8666667333333341E-2</v>
      </c>
      <c r="J10">
        <v>2.2899997333333338E-2</v>
      </c>
      <c r="K10">
        <v>2.8666669666666662E-2</v>
      </c>
      <c r="L10">
        <v>3.5400000999999993E-2</v>
      </c>
      <c r="M10">
        <v>4.3666661000000009E-2</v>
      </c>
      <c r="N10">
        <v>5.4100003999999979E-2</v>
      </c>
      <c r="O10">
        <v>6.6200003000000021E-2</v>
      </c>
      <c r="P10">
        <v>8.0200003666666672E-2</v>
      </c>
      <c r="Q10">
        <v>9.5999998000000003E-2</v>
      </c>
      <c r="R10">
        <v>0.103933334</v>
      </c>
      <c r="S10">
        <v>0.1219333286666667</v>
      </c>
      <c r="T10">
        <v>0.1471333346666667</v>
      </c>
      <c r="U10">
        <v>0.1742333346666666</v>
      </c>
      <c r="V10">
        <v>0.202100006</v>
      </c>
      <c r="W10">
        <v>0.24020001299999999</v>
      </c>
      <c r="X10">
        <v>0.28076667833333341</v>
      </c>
      <c r="Y10">
        <v>0.32053331800000001</v>
      </c>
      <c r="Z10">
        <v>0.35996666300000002</v>
      </c>
      <c r="AA10">
        <v>0.39383333633333328</v>
      </c>
      <c r="AB10">
        <v>0.42333331499999999</v>
      </c>
      <c r="AC10">
        <v>0.47363334899999993</v>
      </c>
      <c r="AD10">
        <v>0.50433334499999993</v>
      </c>
      <c r="AE10">
        <v>0.53190001600000003</v>
      </c>
      <c r="AF10">
        <v>0.55296665199999995</v>
      </c>
      <c r="AG10">
        <v>0.56936664633333334</v>
      </c>
      <c r="AH10">
        <v>0.60049997300000002</v>
      </c>
      <c r="AI10">
        <v>0.62069996900000002</v>
      </c>
      <c r="AJ10">
        <v>0.63456667733333327</v>
      </c>
      <c r="AK10">
        <v>0.64703331600000002</v>
      </c>
      <c r="AL10">
        <v>0.65950001499999999</v>
      </c>
      <c r="AM10">
        <v>0.669500023</v>
      </c>
      <c r="AN10">
        <v>0.6747666916666667</v>
      </c>
      <c r="AO10">
        <v>0.67550000333333338</v>
      </c>
      <c r="AP10">
        <v>0.6768333293333334</v>
      </c>
      <c r="AQ10">
        <v>0.65336665733333332</v>
      </c>
      <c r="AR10">
        <v>0.62129999400000002</v>
      </c>
      <c r="AS10">
        <v>0.59019997400000002</v>
      </c>
      <c r="AT10">
        <v>0.56353334833333324</v>
      </c>
      <c r="AU10">
        <v>0.53229998266666667</v>
      </c>
      <c r="AV10">
        <v>0.50266666433333329</v>
      </c>
      <c r="AW10">
        <v>0.43526664399999998</v>
      </c>
      <c r="AX10">
        <v>0.35446667399999998</v>
      </c>
      <c r="AY10">
        <v>0.27029999799999999</v>
      </c>
      <c r="AZ10">
        <v>0.20196667099999999</v>
      </c>
      <c r="BA10">
        <v>0.151999992</v>
      </c>
      <c r="BB10">
        <v>0.1209666703333333</v>
      </c>
      <c r="BC10">
        <v>0.104966673</v>
      </c>
      <c r="BD10">
        <v>9.8733332999999993E-2</v>
      </c>
      <c r="BE10">
        <v>9.5666659333333334E-2</v>
      </c>
      <c r="BF10">
        <v>9.4800000333333342E-2</v>
      </c>
      <c r="BG10">
        <v>9.4633337999999997E-2</v>
      </c>
      <c r="BH10">
        <v>9.3600002333333335E-2</v>
      </c>
      <c r="BI10">
        <v>9.3600002000000002E-2</v>
      </c>
      <c r="BJ10">
        <v>9.3699991999999996E-2</v>
      </c>
      <c r="BK10">
        <v>9.4133330333333334E-2</v>
      </c>
      <c r="BL10">
        <v>9.4566670000000005E-2</v>
      </c>
      <c r="BM10">
        <v>9.4600007E-2</v>
      </c>
      <c r="BN10">
        <v>9.5966664333333354E-2</v>
      </c>
      <c r="BO10">
        <v>9.4166662999999984E-2</v>
      </c>
      <c r="BP10">
        <v>9.4300001666666661E-2</v>
      </c>
      <c r="BQ10">
        <v>9.4799995000000012E-2</v>
      </c>
      <c r="BR10">
        <v>0.1011333336666667</v>
      </c>
      <c r="BS10">
        <v>9.5166667666666663E-2</v>
      </c>
      <c r="BT10">
        <v>9.5400007666666689E-2</v>
      </c>
      <c r="BU10">
        <v>9.5999997999999989E-2</v>
      </c>
      <c r="BV10">
        <v>9.6833335666666673E-2</v>
      </c>
      <c r="BW10">
        <v>9.7733330999999993E-2</v>
      </c>
      <c r="BX10">
        <v>9.8733340333333322E-2</v>
      </c>
      <c r="BY10">
        <v>0.10030000166666669</v>
      </c>
      <c r="BZ10">
        <v>0.1011666676666667</v>
      </c>
      <c r="CA10">
        <v>0.102966663</v>
      </c>
      <c r="CB10">
        <v>0.109266666</v>
      </c>
      <c r="CC10">
        <v>0.1082999983333333</v>
      </c>
      <c r="CD10">
        <v>0.1113333373333333</v>
      </c>
      <c r="CE10">
        <v>0.1146000046666667</v>
      </c>
      <c r="CF10">
        <v>0.11793333566666669</v>
      </c>
      <c r="CG10">
        <v>0.1208666736666667</v>
      </c>
      <c r="CH10">
        <v>0.13013332799999999</v>
      </c>
      <c r="CI10">
        <v>0.127033335</v>
      </c>
      <c r="CJ10">
        <v>0.13226667533333339</v>
      </c>
      <c r="CK10">
        <v>0.136866659</v>
      </c>
      <c r="CL10">
        <v>0.1416666633333333</v>
      </c>
      <c r="CM10">
        <v>0.14463333766666669</v>
      </c>
      <c r="CN10">
        <v>0.15353333899999999</v>
      </c>
      <c r="CO10">
        <v>0.15466666000000001</v>
      </c>
      <c r="CP10">
        <v>0.16603332533333329</v>
      </c>
      <c r="CQ10">
        <v>0.169599993</v>
      </c>
      <c r="CR10">
        <v>0.1766666616666667</v>
      </c>
      <c r="CS10">
        <v>0.18553334499999999</v>
      </c>
      <c r="CT10">
        <v>0.19466665399999999</v>
      </c>
      <c r="CU10">
        <v>0.2046666643333333</v>
      </c>
      <c r="CV10">
        <v>0.21406667466666671</v>
      </c>
      <c r="CW10">
        <v>0.22790001566666671</v>
      </c>
      <c r="CX10">
        <v>0.23676668100000001</v>
      </c>
      <c r="CY10">
        <v>0.24489999066666659</v>
      </c>
      <c r="CZ10">
        <v>0.26039999433333327</v>
      </c>
      <c r="DA10">
        <v>0.27363334299999997</v>
      </c>
      <c r="DB10">
        <v>0.29053333833333328</v>
      </c>
      <c r="DC10">
        <v>0.30103334500000001</v>
      </c>
      <c r="DD10">
        <v>0.31736667466666668</v>
      </c>
      <c r="DE10">
        <v>0.33476666799999999</v>
      </c>
      <c r="DF10">
        <v>0.35353332533333331</v>
      </c>
      <c r="DG10">
        <v>0.37313334399999998</v>
      </c>
      <c r="DH10">
        <v>0.39830000399999999</v>
      </c>
      <c r="DI10">
        <v>0.41466668466666662</v>
      </c>
      <c r="DJ10">
        <v>0.43256669233333328</v>
      </c>
      <c r="DK10">
        <v>0.4492666443333333</v>
      </c>
      <c r="DL10">
        <v>0.46710002666666672</v>
      </c>
      <c r="DM10">
        <v>0.48426665366666671</v>
      </c>
      <c r="DN10">
        <v>0.50080002633333343</v>
      </c>
      <c r="DO10">
        <v>0.5163333166666666</v>
      </c>
      <c r="DP10">
        <v>0.53353333466666664</v>
      </c>
    </row>
    <row r="11" spans="1:120" x14ac:dyDescent="0.2">
      <c r="A11" s="1" t="s">
        <v>8</v>
      </c>
      <c r="B11">
        <v>5.6999999999999829E-3</v>
      </c>
      <c r="C11">
        <v>6.2666653333333378E-3</v>
      </c>
      <c r="D11">
        <v>7.2666656666666579E-3</v>
      </c>
      <c r="E11">
        <v>9.1333336666666598E-3</v>
      </c>
      <c r="F11">
        <v>1.086666133333335E-2</v>
      </c>
      <c r="G11">
        <v>1.313333766666668E-2</v>
      </c>
      <c r="H11">
        <v>1.6366664999999999E-2</v>
      </c>
      <c r="I11">
        <v>1.9566667333333339E-2</v>
      </c>
      <c r="J11">
        <v>2.400000133333334E-2</v>
      </c>
      <c r="K11">
        <v>2.9166670666666662E-2</v>
      </c>
      <c r="L11">
        <v>3.7099999999999987E-2</v>
      </c>
      <c r="M11">
        <v>4.4466673999999998E-2</v>
      </c>
      <c r="N11">
        <v>5.5399995999999979E-2</v>
      </c>
      <c r="O11">
        <v>6.8299994000000017E-2</v>
      </c>
      <c r="P11">
        <v>8.3800005666666691E-2</v>
      </c>
      <c r="Q11">
        <v>9.4500002E-2</v>
      </c>
      <c r="R11">
        <v>0.105233327</v>
      </c>
      <c r="S11">
        <v>0.12563333166666671</v>
      </c>
      <c r="T11">
        <v>0.15123332966666669</v>
      </c>
      <c r="U11">
        <v>0.1782333426666666</v>
      </c>
      <c r="V11">
        <v>0.20849999499999999</v>
      </c>
      <c r="W11">
        <v>0.24529999499999999</v>
      </c>
      <c r="X11">
        <v>0.27756665433333327</v>
      </c>
      <c r="Y11">
        <v>0.31603334599999999</v>
      </c>
      <c r="Z11">
        <v>0.35286667700000002</v>
      </c>
      <c r="AA11">
        <v>0.38543334333333329</v>
      </c>
      <c r="AB11">
        <v>0.41433331099999998</v>
      </c>
      <c r="AC11">
        <v>0.45843332999999992</v>
      </c>
      <c r="AD11">
        <v>0.48943331600000001</v>
      </c>
      <c r="AE11">
        <v>0.517100004</v>
      </c>
      <c r="AF11">
        <v>0.53866666299999999</v>
      </c>
      <c r="AG11">
        <v>0.55996663633333332</v>
      </c>
      <c r="AH11">
        <v>0.58909998799999996</v>
      </c>
      <c r="AI11">
        <v>0.60550000999999998</v>
      </c>
      <c r="AJ11">
        <v>0.62206668933333331</v>
      </c>
      <c r="AK11">
        <v>0.63583330500000002</v>
      </c>
      <c r="AL11">
        <v>0.65209997900000005</v>
      </c>
      <c r="AM11">
        <v>0.66580000500000003</v>
      </c>
      <c r="AN11">
        <v>0.67826667666666673</v>
      </c>
      <c r="AO11">
        <v>0.69199999933333334</v>
      </c>
      <c r="AP11">
        <v>0.70403331233333333</v>
      </c>
      <c r="AQ11">
        <v>0.71356669233333336</v>
      </c>
      <c r="AR11">
        <v>0.72259999600000002</v>
      </c>
      <c r="AS11">
        <v>0.73370000400000002</v>
      </c>
      <c r="AT11">
        <v>0.74163333833333334</v>
      </c>
      <c r="AU11">
        <v>0.74599997966666665</v>
      </c>
      <c r="AV11">
        <v>0.75326664533333332</v>
      </c>
      <c r="AW11">
        <v>0.75746664400000008</v>
      </c>
      <c r="AX11">
        <v>0.75856667499999997</v>
      </c>
      <c r="AY11">
        <v>0.75740000299999999</v>
      </c>
      <c r="AZ11">
        <v>0.75476663999999993</v>
      </c>
      <c r="BA11">
        <v>0.75060000699999996</v>
      </c>
      <c r="BB11">
        <v>0.7413666373333333</v>
      </c>
      <c r="BC11">
        <v>0.72976665400000007</v>
      </c>
      <c r="BD11">
        <v>0.71383331400000005</v>
      </c>
      <c r="BE11">
        <v>0.68256665533333327</v>
      </c>
      <c r="BF11">
        <v>0.6430000113333334</v>
      </c>
      <c r="BG11">
        <v>0.58743332100000001</v>
      </c>
      <c r="BH11">
        <v>0.51369997633333331</v>
      </c>
      <c r="BI11">
        <v>0.42689998200000001</v>
      </c>
      <c r="BJ11">
        <v>0.34339998700000002</v>
      </c>
      <c r="BK11">
        <v>0.27283333033333329</v>
      </c>
      <c r="BL11">
        <v>0.21076666999999999</v>
      </c>
      <c r="BM11">
        <v>0.160999999</v>
      </c>
      <c r="BN11">
        <v>0.12946666533333329</v>
      </c>
      <c r="BO11">
        <v>0.109266666</v>
      </c>
      <c r="BP11">
        <v>9.8800002666666664E-2</v>
      </c>
      <c r="BQ11">
        <v>9.4099998000000004E-2</v>
      </c>
      <c r="BR11">
        <v>9.1633336666666662E-2</v>
      </c>
      <c r="BS11">
        <v>9.0566664666666671E-2</v>
      </c>
      <c r="BT11">
        <v>9.0600001666666694E-2</v>
      </c>
      <c r="BU11">
        <v>9.1800002000000006E-2</v>
      </c>
      <c r="BV11">
        <v>9.2833342666666666E-2</v>
      </c>
      <c r="BW11">
        <v>9.4433334999999993E-2</v>
      </c>
      <c r="BX11">
        <v>9.5233341333333318E-2</v>
      </c>
      <c r="BY11">
        <v>9.5699997666666661E-2</v>
      </c>
      <c r="BZ11">
        <v>9.6166672666666661E-2</v>
      </c>
      <c r="CA11">
        <v>9.5766661000000003E-2</v>
      </c>
      <c r="CB11">
        <v>9.6666661000000001E-2</v>
      </c>
      <c r="CC11">
        <v>9.7300005333333342E-2</v>
      </c>
      <c r="CD11">
        <v>9.7533327333333322E-2</v>
      </c>
      <c r="CE11">
        <v>9.799999266666666E-2</v>
      </c>
      <c r="CF11">
        <v>9.8033341666666676E-2</v>
      </c>
      <c r="CG11">
        <v>0.1007666616666667</v>
      </c>
      <c r="CH11">
        <v>0.100233329</v>
      </c>
      <c r="CI11">
        <v>0.10073333700000001</v>
      </c>
      <c r="CJ11">
        <v>0.10126667233333329</v>
      </c>
      <c r="CK11">
        <v>0.10366666300000001</v>
      </c>
      <c r="CL11">
        <v>0.1045666613333333</v>
      </c>
      <c r="CM11">
        <v>0.1045333296666667</v>
      </c>
      <c r="CN11">
        <v>0.109033331</v>
      </c>
      <c r="CO11">
        <v>0.10666666700000001</v>
      </c>
      <c r="CP11">
        <v>0.1133333273333333</v>
      </c>
      <c r="CQ11">
        <v>0.110099999</v>
      </c>
      <c r="CR11">
        <v>0.1132666616666667</v>
      </c>
      <c r="CS11">
        <v>0.115433335</v>
      </c>
      <c r="CT11">
        <v>0.120266661</v>
      </c>
      <c r="CU11">
        <v>0.1201666643333333</v>
      </c>
      <c r="CV11">
        <v>0.1231666706666667</v>
      </c>
      <c r="CW11">
        <v>0.1295000046666667</v>
      </c>
      <c r="CX11">
        <v>0.150466666</v>
      </c>
      <c r="CY11">
        <v>0.14139999666666661</v>
      </c>
      <c r="CZ11">
        <v>0.1386999913333333</v>
      </c>
      <c r="DA11">
        <v>0.14333332800000001</v>
      </c>
      <c r="DB11">
        <v>0.15453333133333341</v>
      </c>
      <c r="DC11">
        <v>0.15063333300000001</v>
      </c>
      <c r="DD11">
        <v>0.15406666666666671</v>
      </c>
      <c r="DE11">
        <v>0.15896665800000001</v>
      </c>
      <c r="DF11">
        <v>0.17563333833333331</v>
      </c>
      <c r="DG11">
        <v>0.17143334199999999</v>
      </c>
      <c r="DH11">
        <v>0.18100000699999999</v>
      </c>
      <c r="DI11">
        <v>0.1815666576666666</v>
      </c>
      <c r="DJ11">
        <v>0.1893666583333333</v>
      </c>
      <c r="DK11">
        <v>0.20216667833333329</v>
      </c>
      <c r="DL11">
        <v>0.22189998866666669</v>
      </c>
      <c r="DM11">
        <v>0.21856667066666671</v>
      </c>
      <c r="DN11">
        <v>0.2281000143333333</v>
      </c>
      <c r="DO11">
        <v>0.2391333336666667</v>
      </c>
      <c r="DP11">
        <v>0.25603333066666673</v>
      </c>
    </row>
    <row r="12" spans="1:120" x14ac:dyDescent="0.2">
      <c r="A12" s="1" t="s">
        <v>9</v>
      </c>
      <c r="B12">
        <v>6.099998999999981E-3</v>
      </c>
      <c r="C12">
        <v>6.8666683333333386E-3</v>
      </c>
      <c r="D12">
        <v>7.966669666666662E-3</v>
      </c>
      <c r="E12">
        <v>9.3333376666666634E-3</v>
      </c>
      <c r="F12">
        <v>1.086666133333335E-2</v>
      </c>
      <c r="G12">
        <v>1.333333266666667E-2</v>
      </c>
      <c r="H12">
        <v>1.5566666999999991E-2</v>
      </c>
      <c r="I12">
        <v>1.9366664333333339E-2</v>
      </c>
      <c r="J12">
        <v>2.299999933333334E-2</v>
      </c>
      <c r="K12">
        <v>2.8466666666666651E-2</v>
      </c>
      <c r="L12">
        <v>3.3899997999999987E-2</v>
      </c>
      <c r="M12">
        <v>4.0966660000000002E-2</v>
      </c>
      <c r="N12">
        <v>4.9600001999999997E-2</v>
      </c>
      <c r="O12">
        <v>6.0200006000000007E-2</v>
      </c>
      <c r="P12">
        <v>7.1999999666666689E-2</v>
      </c>
      <c r="Q12">
        <v>8.6299997999999989E-2</v>
      </c>
      <c r="R12">
        <v>9.9333331000000011E-2</v>
      </c>
      <c r="S12">
        <v>0.1099333336666666</v>
      </c>
      <c r="T12">
        <v>0.1289333396666667</v>
      </c>
      <c r="U12">
        <v>0.1529333316666667</v>
      </c>
      <c r="V12">
        <v>0.18079998799999999</v>
      </c>
      <c r="W12">
        <v>0.210400015</v>
      </c>
      <c r="X12">
        <v>0.25446666533333329</v>
      </c>
      <c r="Y12">
        <v>0.29063333299999999</v>
      </c>
      <c r="Z12">
        <v>0.32486668000000002</v>
      </c>
      <c r="AA12">
        <v>0.36763334033333328</v>
      </c>
      <c r="AB12">
        <v>0.40083333599999998</v>
      </c>
      <c r="AC12">
        <v>0.43043333299999992</v>
      </c>
      <c r="AD12">
        <v>0.46003332499999999</v>
      </c>
      <c r="AE12">
        <v>0.50030001700000004</v>
      </c>
      <c r="AF12">
        <v>0.51946669599999995</v>
      </c>
      <c r="AG12">
        <v>0.53946669133333325</v>
      </c>
      <c r="AH12">
        <v>0.56469999199999998</v>
      </c>
      <c r="AI12">
        <v>0.58839997399999999</v>
      </c>
      <c r="AJ12">
        <v>0.61686666033333326</v>
      </c>
      <c r="AK12">
        <v>0.64133332400000009</v>
      </c>
      <c r="AL12">
        <v>0.66079999300000003</v>
      </c>
      <c r="AM12">
        <v>0.68230000199999996</v>
      </c>
      <c r="AN12">
        <v>0.70006665866666673</v>
      </c>
      <c r="AO12">
        <v>0.71800002233333338</v>
      </c>
      <c r="AP12">
        <v>0.73333334633333336</v>
      </c>
      <c r="AQ12">
        <v>0.74756667233333329</v>
      </c>
      <c r="AR12">
        <v>0.76220001000000004</v>
      </c>
      <c r="AS12">
        <v>0.77629998</v>
      </c>
      <c r="AT12">
        <v>0.7911333273333333</v>
      </c>
      <c r="AU12">
        <v>0.80639998866666662</v>
      </c>
      <c r="AV12">
        <v>0.82076664033333335</v>
      </c>
      <c r="AW12">
        <v>0.83336666199999998</v>
      </c>
      <c r="AX12">
        <v>0.84256666599999996</v>
      </c>
      <c r="AY12">
        <v>0.85660001399999997</v>
      </c>
      <c r="AZ12">
        <v>0.862366674</v>
      </c>
      <c r="BA12">
        <v>0.87200000599999994</v>
      </c>
      <c r="BB12">
        <v>0.88376666333333331</v>
      </c>
      <c r="BC12">
        <v>0.89186667200000003</v>
      </c>
      <c r="BD12">
        <v>0.89873336000000004</v>
      </c>
      <c r="BE12">
        <v>0.90646667533333325</v>
      </c>
      <c r="BF12">
        <v>0.91590005633333327</v>
      </c>
      <c r="BG12">
        <v>0.91933332099999998</v>
      </c>
      <c r="BH12">
        <v>0.92470004933333338</v>
      </c>
      <c r="BI12">
        <v>0.92869998300000001</v>
      </c>
      <c r="BJ12">
        <v>0.93339996000000003</v>
      </c>
      <c r="BK12">
        <v>0.93563328433333326</v>
      </c>
      <c r="BL12">
        <v>0.934366641</v>
      </c>
      <c r="BM12">
        <v>0.93419995899999997</v>
      </c>
      <c r="BN12">
        <v>0.92696662033333321</v>
      </c>
      <c r="BO12">
        <v>0.92446668200000004</v>
      </c>
      <c r="BP12">
        <v>0.92279998866666668</v>
      </c>
      <c r="BQ12">
        <v>0.918100044</v>
      </c>
      <c r="BR12">
        <v>0.91553332166666668</v>
      </c>
      <c r="BS12">
        <v>0.90676666766666669</v>
      </c>
      <c r="BT12">
        <v>0.90040003066666663</v>
      </c>
      <c r="BU12">
        <v>0.88910002799999999</v>
      </c>
      <c r="BV12">
        <v>0.8797333266666667</v>
      </c>
      <c r="BW12">
        <v>0.86503331100000003</v>
      </c>
      <c r="BX12">
        <v>0.84383334733333326</v>
      </c>
      <c r="BY12">
        <v>0.83209997666666669</v>
      </c>
      <c r="BZ12">
        <v>0.80436668066666672</v>
      </c>
      <c r="CA12">
        <v>0.77976669100000007</v>
      </c>
      <c r="CB12">
        <v>0.74866664100000002</v>
      </c>
      <c r="CC12">
        <v>0.71620002133333338</v>
      </c>
      <c r="CD12">
        <v>0.68283331133333336</v>
      </c>
      <c r="CE12">
        <v>0.64120000866666671</v>
      </c>
      <c r="CF12">
        <v>0.60043335266666664</v>
      </c>
      <c r="CG12">
        <v>0.55246666366666675</v>
      </c>
      <c r="CH12">
        <v>0.50713333199999999</v>
      </c>
      <c r="CI12">
        <v>0.46273331099999998</v>
      </c>
      <c r="CJ12">
        <v>0.42156665533333337</v>
      </c>
      <c r="CK12">
        <v>0.37196666</v>
      </c>
      <c r="CL12">
        <v>0.32246666933333329</v>
      </c>
      <c r="CM12">
        <v>0.27353334366666671</v>
      </c>
      <c r="CN12">
        <v>0.22753334</v>
      </c>
      <c r="CO12">
        <v>0.188766656</v>
      </c>
      <c r="CP12">
        <v>0.16003332733333331</v>
      </c>
      <c r="CQ12">
        <v>0.13999999799999999</v>
      </c>
      <c r="CR12">
        <v>0.12586666666666671</v>
      </c>
      <c r="CS12">
        <v>0.116833329</v>
      </c>
      <c r="CT12">
        <v>0.113066658</v>
      </c>
      <c r="CU12">
        <v>0.1113666643333333</v>
      </c>
      <c r="CV12">
        <v>0.1122666646666667</v>
      </c>
      <c r="CW12">
        <v>0.1133999996666667</v>
      </c>
      <c r="CX12">
        <v>0.114666671</v>
      </c>
      <c r="CY12">
        <v>0.11530000166666669</v>
      </c>
      <c r="CZ12">
        <v>0.1160999963333333</v>
      </c>
      <c r="DA12">
        <v>0.119033334</v>
      </c>
      <c r="DB12">
        <v>0.11713333933333341</v>
      </c>
      <c r="DC12">
        <v>0.120033336</v>
      </c>
      <c r="DD12">
        <v>0.12026666066666671</v>
      </c>
      <c r="DE12">
        <v>0.119866666</v>
      </c>
      <c r="DF12">
        <v>0.1194333253333333</v>
      </c>
      <c r="DG12">
        <v>0.121133325</v>
      </c>
      <c r="DH12">
        <v>0.1216</v>
      </c>
      <c r="DI12">
        <v>0.1208666736666667</v>
      </c>
      <c r="DJ12">
        <v>0.1214666713333333</v>
      </c>
      <c r="DK12">
        <v>0.1217666733333333</v>
      </c>
      <c r="DL12">
        <v>0.12089999266666671</v>
      </c>
      <c r="DM12">
        <v>0.12346667066666669</v>
      </c>
      <c r="DN12">
        <v>0.1255999933333333</v>
      </c>
      <c r="DO12">
        <v>0.1257333356666667</v>
      </c>
      <c r="DP12">
        <v>0.12643332766666671</v>
      </c>
    </row>
    <row r="13" spans="1:120" x14ac:dyDescent="0.2">
      <c r="A13" s="1" t="s">
        <v>10</v>
      </c>
      <c r="B13">
        <v>5.4000019999999871E-3</v>
      </c>
      <c r="C13">
        <v>6.4666693333333266E-3</v>
      </c>
      <c r="D13">
        <v>7.4666686666666621E-3</v>
      </c>
      <c r="E13">
        <v>7.8333346666666637E-3</v>
      </c>
      <c r="F13">
        <v>1.066666633333334E-2</v>
      </c>
      <c r="G13">
        <v>1.193333166666667E-2</v>
      </c>
      <c r="H13">
        <v>1.5066665999999991E-2</v>
      </c>
      <c r="I13">
        <v>1.8166666333333348E-2</v>
      </c>
      <c r="J13">
        <v>2.1899995333333339E-2</v>
      </c>
      <c r="K13">
        <v>2.5866667666666659E-2</v>
      </c>
      <c r="L13">
        <v>3.1699997999999993E-2</v>
      </c>
      <c r="M13">
        <v>3.9566666000000007E-2</v>
      </c>
      <c r="N13">
        <v>4.7199992000000003E-2</v>
      </c>
      <c r="O13">
        <v>5.7899997000000022E-2</v>
      </c>
      <c r="P13">
        <v>6.9299998666666682E-2</v>
      </c>
      <c r="Q13">
        <v>8.3499994999999994E-2</v>
      </c>
      <c r="R13">
        <v>9.6433326999999999E-2</v>
      </c>
      <c r="S13">
        <v>0.10613332966666671</v>
      </c>
      <c r="T13">
        <v>0.12503333366666669</v>
      </c>
      <c r="U13">
        <v>0.14783333466666659</v>
      </c>
      <c r="V13">
        <v>0.174899993</v>
      </c>
      <c r="W13">
        <v>0.20539999</v>
      </c>
      <c r="X13">
        <v>0.2438666643333334</v>
      </c>
      <c r="Y13">
        <v>0.27963332600000002</v>
      </c>
      <c r="Z13">
        <v>0.316766677</v>
      </c>
      <c r="AA13">
        <v>0.35883334033333331</v>
      </c>
      <c r="AB13">
        <v>0.39193331999999997</v>
      </c>
      <c r="AC13">
        <v>0.42323333000000002</v>
      </c>
      <c r="AD13">
        <v>0.45293333899999999</v>
      </c>
      <c r="AE13">
        <v>0.48980000299999998</v>
      </c>
      <c r="AF13">
        <v>0.51246666600000002</v>
      </c>
      <c r="AG13">
        <v>0.53476668633333335</v>
      </c>
      <c r="AH13">
        <v>0.55779997999999997</v>
      </c>
      <c r="AI13">
        <v>0.59360000199999996</v>
      </c>
      <c r="AJ13">
        <v>0.61506666033333335</v>
      </c>
      <c r="AK13">
        <v>0.634433311</v>
      </c>
      <c r="AL13">
        <v>0.65289999300000001</v>
      </c>
      <c r="AM13">
        <v>0.67069998399999997</v>
      </c>
      <c r="AN13">
        <v>0.68696668966666674</v>
      </c>
      <c r="AO13">
        <v>0.70210000633333336</v>
      </c>
      <c r="AP13">
        <v>0.71703332433333333</v>
      </c>
      <c r="AQ13">
        <v>0.73166665633333339</v>
      </c>
      <c r="AR13">
        <v>0.74570001400000008</v>
      </c>
      <c r="AS13">
        <v>0.76040002399999995</v>
      </c>
      <c r="AT13">
        <v>0.77423332433333325</v>
      </c>
      <c r="AU13">
        <v>0.78570001066666662</v>
      </c>
      <c r="AV13">
        <v>0.80216665333333326</v>
      </c>
      <c r="AW13">
        <v>0.81596663600000008</v>
      </c>
      <c r="AX13">
        <v>0.82766663799999995</v>
      </c>
      <c r="AY13">
        <v>0.83849998999999997</v>
      </c>
      <c r="AZ13">
        <v>0.847866652</v>
      </c>
      <c r="BA13">
        <v>0.85849997099999997</v>
      </c>
      <c r="BB13">
        <v>0.87006665533333327</v>
      </c>
      <c r="BC13">
        <v>0.87916665000000005</v>
      </c>
      <c r="BD13">
        <v>0.89233331100000002</v>
      </c>
      <c r="BE13">
        <v>0.89946664633333329</v>
      </c>
      <c r="BF13">
        <v>0.91170001533333334</v>
      </c>
      <c r="BG13">
        <v>0.91913328799999994</v>
      </c>
      <c r="BH13">
        <v>0.92750003733333342</v>
      </c>
      <c r="BI13">
        <v>0.935699952</v>
      </c>
      <c r="BJ13">
        <v>0.94380001700000005</v>
      </c>
      <c r="BK13">
        <v>0.95143328333333321</v>
      </c>
      <c r="BL13">
        <v>0.95896666999999991</v>
      </c>
      <c r="BM13">
        <v>0.96710005399999999</v>
      </c>
      <c r="BN13">
        <v>0.97306664033333334</v>
      </c>
      <c r="BO13">
        <v>0.97756667099999994</v>
      </c>
      <c r="BP13">
        <v>0.98540000566666652</v>
      </c>
      <c r="BQ13">
        <v>0.98990003800000004</v>
      </c>
      <c r="BR13">
        <v>0.99743332166666654</v>
      </c>
      <c r="BS13">
        <v>1.0000667126666669</v>
      </c>
      <c r="BT13">
        <v>1.005600022666667</v>
      </c>
      <c r="BU13">
        <v>1.013499988</v>
      </c>
      <c r="BV13">
        <v>1.019733312666667</v>
      </c>
      <c r="BW13">
        <v>1.0248333039999999</v>
      </c>
      <c r="BX13">
        <v>1.028533359333333</v>
      </c>
      <c r="BY13">
        <v>1.0320000076666671</v>
      </c>
      <c r="BZ13">
        <v>1.035366626666667</v>
      </c>
      <c r="CA13">
        <v>1.038666678</v>
      </c>
      <c r="CB13">
        <v>1.0428666449999999</v>
      </c>
      <c r="CC13">
        <v>1.0426999603333329</v>
      </c>
      <c r="CD13">
        <v>1.0494333483333329</v>
      </c>
      <c r="CE13">
        <v>1.0547999766666669</v>
      </c>
      <c r="CF13">
        <v>1.0576332836666671</v>
      </c>
      <c r="CG13">
        <v>1.0597666226666671</v>
      </c>
      <c r="CH13">
        <v>1.061133353</v>
      </c>
      <c r="CI13">
        <v>1.0606332839999999</v>
      </c>
      <c r="CJ13">
        <v>1.061266650333333</v>
      </c>
      <c r="CK13">
        <v>1.059966653</v>
      </c>
      <c r="CL13">
        <v>1.059766707333333</v>
      </c>
      <c r="CM13">
        <v>1.0597333906666671</v>
      </c>
      <c r="CN13">
        <v>1.057733297</v>
      </c>
      <c r="CO13">
        <v>1.0573666669999999</v>
      </c>
      <c r="CP13">
        <v>1.0551333403333329</v>
      </c>
      <c r="CQ13">
        <v>1.05620004</v>
      </c>
      <c r="CR13">
        <v>1.0538666986666669</v>
      </c>
      <c r="CS13">
        <v>1.0533332820000001</v>
      </c>
      <c r="CT13">
        <v>1.0517667230000001</v>
      </c>
      <c r="CU13">
        <v>1.051466693333333</v>
      </c>
      <c r="CV13">
        <v>1.050066699666667</v>
      </c>
      <c r="CW13">
        <v>1.0488000386666669</v>
      </c>
      <c r="CX13">
        <v>1.0480666910000001</v>
      </c>
      <c r="CY13">
        <v>1.045999946666667</v>
      </c>
      <c r="CZ13">
        <v>1.043299940333333</v>
      </c>
      <c r="DA13">
        <v>1.043533308</v>
      </c>
      <c r="DB13">
        <v>1.0429333793333331</v>
      </c>
      <c r="DC13">
        <v>1.0417333520000001</v>
      </c>
      <c r="DD13">
        <v>1.0387666966666671</v>
      </c>
      <c r="DE13">
        <v>1.038766694</v>
      </c>
      <c r="DF13">
        <v>1.0364333363333329</v>
      </c>
      <c r="DG13">
        <v>1.034833294</v>
      </c>
      <c r="DH13">
        <v>1.033300055</v>
      </c>
      <c r="DI13">
        <v>1.0317666256666671</v>
      </c>
      <c r="DJ13">
        <v>1.0324666403333329</v>
      </c>
      <c r="DK13">
        <v>1.030166717333334</v>
      </c>
      <c r="DL13">
        <v>1.030199947666667</v>
      </c>
      <c r="DM13">
        <v>1.029066636666667</v>
      </c>
      <c r="DN13">
        <v>1.027799976333333</v>
      </c>
      <c r="DO13">
        <v>1.026433383666667</v>
      </c>
      <c r="DP13">
        <v>1.0241333246666671</v>
      </c>
    </row>
    <row r="15" spans="1:120" x14ac:dyDescent="0.3">
      <c r="A15" s="3" t="s">
        <v>11</v>
      </c>
      <c r="B15" s="4">
        <f>B3*60</f>
        <v>0</v>
      </c>
      <c r="C15" s="4">
        <f>C3*60</f>
        <v>6.193333333333344</v>
      </c>
      <c r="D15" s="4">
        <f t="shared" ref="D15:BO15" si="0">D3*60</f>
        <v>12.385000000000014</v>
      </c>
      <c r="E15" s="4">
        <f t="shared" si="0"/>
        <v>18.578333333333344</v>
      </c>
      <c r="F15" s="4">
        <f t="shared" si="0"/>
        <v>24.771666666666672</v>
      </c>
      <c r="G15" s="4">
        <f t="shared" si="0"/>
        <v>30.963333333333349</v>
      </c>
      <c r="H15" s="4">
        <f t="shared" si="0"/>
        <v>37.156666666666673</v>
      </c>
      <c r="I15" s="4">
        <f t="shared" si="0"/>
        <v>43.34833333333335</v>
      </c>
      <c r="J15" s="4">
        <f t="shared" si="0"/>
        <v>49.541666666666664</v>
      </c>
      <c r="K15" s="4">
        <f t="shared" si="0"/>
        <v>55.733333333333341</v>
      </c>
      <c r="L15" s="4">
        <f t="shared" si="0"/>
        <v>61.926666666666662</v>
      </c>
      <c r="M15" s="4">
        <f t="shared" si="0"/>
        <v>68.118333333333368</v>
      </c>
      <c r="N15" s="4">
        <f t="shared" si="0"/>
        <v>74.311666666666667</v>
      </c>
      <c r="O15" s="4">
        <f t="shared" si="0"/>
        <v>80.504999999999995</v>
      </c>
      <c r="P15" s="4">
        <f t="shared" si="0"/>
        <v>86.69666666666663</v>
      </c>
      <c r="Q15" s="4">
        <f t="shared" si="0"/>
        <v>92.890000000000015</v>
      </c>
      <c r="R15" s="4">
        <f t="shared" si="0"/>
        <v>99.08166666666672</v>
      </c>
      <c r="S15" s="4">
        <f t="shared" si="0"/>
        <v>105.27500000000005</v>
      </c>
      <c r="T15" s="4">
        <f t="shared" si="0"/>
        <v>111.46833333333336</v>
      </c>
      <c r="U15" s="4">
        <f t="shared" si="0"/>
        <v>117.66000000000001</v>
      </c>
      <c r="V15" s="4">
        <f t="shared" si="0"/>
        <v>123.85333333333332</v>
      </c>
      <c r="W15" s="4">
        <f t="shared" si="0"/>
        <v>130.04500000000002</v>
      </c>
      <c r="X15" s="4">
        <f t="shared" si="0"/>
        <v>136.23833333333334</v>
      </c>
      <c r="Y15" s="4">
        <f t="shared" si="0"/>
        <v>142.43000000000004</v>
      </c>
      <c r="Z15" s="4">
        <f t="shared" si="0"/>
        <v>148.62333333333333</v>
      </c>
      <c r="AA15" s="4">
        <f t="shared" si="0"/>
        <v>154.815</v>
      </c>
      <c r="AB15" s="4">
        <f t="shared" si="0"/>
        <v>161.00833333333333</v>
      </c>
      <c r="AC15" s="4">
        <f t="shared" si="0"/>
        <v>167.20166666666665</v>
      </c>
      <c r="AD15" s="4">
        <f t="shared" si="0"/>
        <v>173.39333333333335</v>
      </c>
      <c r="AE15" s="4">
        <f t="shared" si="0"/>
        <v>179.58666666666664</v>
      </c>
      <c r="AF15" s="4">
        <f t="shared" si="0"/>
        <v>185.77833333333331</v>
      </c>
      <c r="AG15" s="4">
        <f t="shared" si="0"/>
        <v>191.97166666666669</v>
      </c>
      <c r="AH15" s="4">
        <f t="shared" si="0"/>
        <v>198.16333333333338</v>
      </c>
      <c r="AI15" s="4">
        <f t="shared" si="0"/>
        <v>204.35666666666671</v>
      </c>
      <c r="AJ15" s="4">
        <f t="shared" si="0"/>
        <v>210.55000000000004</v>
      </c>
      <c r="AK15" s="4">
        <f t="shared" si="0"/>
        <v>216.74166666666665</v>
      </c>
      <c r="AL15" s="4">
        <f t="shared" si="0"/>
        <v>222.93499999999997</v>
      </c>
      <c r="AM15" s="4">
        <f t="shared" si="0"/>
        <v>229.12666666666669</v>
      </c>
      <c r="AN15" s="4">
        <f t="shared" si="0"/>
        <v>235.32000000000005</v>
      </c>
      <c r="AO15" s="4">
        <f t="shared" si="0"/>
        <v>241.51166666666674</v>
      </c>
      <c r="AP15" s="4">
        <f t="shared" si="0"/>
        <v>247.70500000000004</v>
      </c>
      <c r="AQ15" s="4">
        <f t="shared" si="0"/>
        <v>253.89833333333334</v>
      </c>
      <c r="AR15" s="4">
        <f t="shared" si="0"/>
        <v>260.08999999999997</v>
      </c>
      <c r="AS15" s="4">
        <f t="shared" si="0"/>
        <v>266.28333333333342</v>
      </c>
      <c r="AT15" s="4">
        <f t="shared" si="0"/>
        <v>272.47500000000002</v>
      </c>
      <c r="AU15" s="4">
        <f t="shared" si="0"/>
        <v>278.66833333333335</v>
      </c>
      <c r="AV15" s="4">
        <f t="shared" si="0"/>
        <v>284.86</v>
      </c>
      <c r="AW15" s="4">
        <f t="shared" si="0"/>
        <v>291.0533333333334</v>
      </c>
      <c r="AX15" s="4">
        <f t="shared" si="0"/>
        <v>297.24500000000006</v>
      </c>
      <c r="AY15" s="4">
        <f t="shared" si="0"/>
        <v>303.43833333333333</v>
      </c>
      <c r="AZ15" s="4">
        <f t="shared" si="0"/>
        <v>309.63166666666672</v>
      </c>
      <c r="BA15" s="4">
        <f t="shared" si="0"/>
        <v>315.82333333333332</v>
      </c>
      <c r="BB15" s="4">
        <f t="shared" si="0"/>
        <v>322.01666666666671</v>
      </c>
      <c r="BC15" s="4">
        <f t="shared" si="0"/>
        <v>328.20833333333337</v>
      </c>
      <c r="BD15" s="4">
        <f t="shared" si="0"/>
        <v>334.40166666666664</v>
      </c>
      <c r="BE15" s="4">
        <f t="shared" si="0"/>
        <v>340.59333333333336</v>
      </c>
      <c r="BF15" s="4">
        <f t="shared" si="0"/>
        <v>346.78666666666669</v>
      </c>
      <c r="BG15" s="4">
        <f t="shared" si="0"/>
        <v>352.98000000000008</v>
      </c>
      <c r="BH15" s="4">
        <f t="shared" si="0"/>
        <v>359.17166666666668</v>
      </c>
      <c r="BI15" s="4">
        <f t="shared" si="0"/>
        <v>365.36500000000001</v>
      </c>
      <c r="BJ15" s="4">
        <f t="shared" si="0"/>
        <v>371.55666666666667</v>
      </c>
      <c r="BK15" s="4">
        <f t="shared" si="0"/>
        <v>377.75</v>
      </c>
      <c r="BL15" s="4">
        <f t="shared" si="0"/>
        <v>383.94166666666672</v>
      </c>
      <c r="BM15" s="4">
        <f t="shared" si="0"/>
        <v>390.13499999999999</v>
      </c>
      <c r="BN15" s="4">
        <f t="shared" si="0"/>
        <v>396.32833333333349</v>
      </c>
      <c r="BO15" s="4">
        <f t="shared" si="0"/>
        <v>402.52000000000004</v>
      </c>
      <c r="BP15" s="4">
        <f t="shared" ref="BP15:DP15" si="1">BP3*60</f>
        <v>408.71333333333337</v>
      </c>
      <c r="BQ15" s="4">
        <f t="shared" si="1"/>
        <v>414.90499999999997</v>
      </c>
      <c r="BR15" s="4">
        <f t="shared" si="1"/>
        <v>421.0983333333333</v>
      </c>
      <c r="BS15" s="4">
        <f t="shared" si="1"/>
        <v>427.29</v>
      </c>
      <c r="BT15" s="4">
        <f t="shared" si="1"/>
        <v>433.48333333333335</v>
      </c>
      <c r="BU15" s="4">
        <f t="shared" si="1"/>
        <v>439.67666666666668</v>
      </c>
      <c r="BV15" s="4">
        <f t="shared" si="1"/>
        <v>445.8683333333334</v>
      </c>
      <c r="BW15" s="4">
        <f t="shared" si="1"/>
        <v>452.06166666666672</v>
      </c>
      <c r="BX15" s="4">
        <f t="shared" si="1"/>
        <v>458.25333333333339</v>
      </c>
      <c r="BY15" s="4">
        <f t="shared" si="1"/>
        <v>464.44666666666666</v>
      </c>
      <c r="BZ15" s="4">
        <f t="shared" si="1"/>
        <v>470.63833333333343</v>
      </c>
      <c r="CA15" s="4">
        <f t="shared" si="1"/>
        <v>476.83166666666671</v>
      </c>
      <c r="CB15" s="4">
        <f t="shared" si="1"/>
        <v>483.02500000000003</v>
      </c>
      <c r="CC15" s="4">
        <f t="shared" si="1"/>
        <v>489.2166666666667</v>
      </c>
      <c r="CD15" s="4">
        <f t="shared" si="1"/>
        <v>495.41000000000008</v>
      </c>
      <c r="CE15" s="4">
        <f t="shared" si="1"/>
        <v>501.60166666666663</v>
      </c>
      <c r="CF15" s="4">
        <f t="shared" si="1"/>
        <v>507.79500000000002</v>
      </c>
      <c r="CG15" s="4">
        <f t="shared" si="1"/>
        <v>513.98666666666679</v>
      </c>
      <c r="CH15" s="4">
        <f t="shared" si="1"/>
        <v>520.18000000000006</v>
      </c>
      <c r="CI15" s="4">
        <f t="shared" si="1"/>
        <v>526.37166666666667</v>
      </c>
      <c r="CJ15" s="4">
        <f t="shared" si="1"/>
        <v>532.56500000000005</v>
      </c>
      <c r="CK15" s="4">
        <f t="shared" si="1"/>
        <v>538.75833333333333</v>
      </c>
      <c r="CL15" s="4">
        <f t="shared" si="1"/>
        <v>544.94999999999993</v>
      </c>
      <c r="CM15" s="4">
        <f t="shared" si="1"/>
        <v>551.14333333333343</v>
      </c>
      <c r="CN15" s="4">
        <f t="shared" si="1"/>
        <v>557.33500000000015</v>
      </c>
      <c r="CO15" s="4">
        <f t="shared" si="1"/>
        <v>563.52833333333342</v>
      </c>
      <c r="CP15" s="4">
        <f t="shared" si="1"/>
        <v>569.72166666666658</v>
      </c>
      <c r="CQ15" s="4">
        <f t="shared" si="1"/>
        <v>575.91333333333341</v>
      </c>
      <c r="CR15" s="4">
        <f t="shared" si="1"/>
        <v>582.10666666666668</v>
      </c>
      <c r="CS15" s="4">
        <f t="shared" si="1"/>
        <v>588.29833333333329</v>
      </c>
      <c r="CT15" s="4">
        <f t="shared" si="1"/>
        <v>594.49166666666667</v>
      </c>
      <c r="CU15" s="4">
        <f t="shared" si="1"/>
        <v>600.68333333333339</v>
      </c>
      <c r="CV15" s="4">
        <f t="shared" si="1"/>
        <v>606.87666666666655</v>
      </c>
      <c r="CW15" s="4">
        <f t="shared" si="1"/>
        <v>613.06999999999982</v>
      </c>
      <c r="CX15" s="4">
        <f t="shared" si="1"/>
        <v>619.26166666666688</v>
      </c>
      <c r="CY15" s="4">
        <f t="shared" si="1"/>
        <v>625.45500000000004</v>
      </c>
      <c r="CZ15" s="4">
        <f t="shared" si="1"/>
        <v>631.64666666666642</v>
      </c>
      <c r="DA15" s="4">
        <f t="shared" si="1"/>
        <v>637.84000000000015</v>
      </c>
      <c r="DB15" s="4">
        <f t="shared" si="1"/>
        <v>644.03166666666664</v>
      </c>
      <c r="DC15" s="4">
        <f t="shared" si="1"/>
        <v>650.2249999999998</v>
      </c>
      <c r="DD15" s="4">
        <f t="shared" si="1"/>
        <v>656.41666666666674</v>
      </c>
      <c r="DE15" s="4">
        <f t="shared" si="1"/>
        <v>662.61</v>
      </c>
      <c r="DF15" s="4">
        <f t="shared" si="1"/>
        <v>668.80333333333317</v>
      </c>
      <c r="DG15" s="4">
        <f t="shared" si="1"/>
        <v>674.99500000000012</v>
      </c>
      <c r="DH15" s="4">
        <f t="shared" si="1"/>
        <v>681.18833333333339</v>
      </c>
      <c r="DI15" s="4">
        <f t="shared" si="1"/>
        <v>687.38000000000045</v>
      </c>
      <c r="DJ15" s="4">
        <f t="shared" si="1"/>
        <v>693.57333333333361</v>
      </c>
      <c r="DK15" s="4">
        <f t="shared" si="1"/>
        <v>699.7650000000001</v>
      </c>
      <c r="DL15" s="4">
        <f t="shared" si="1"/>
        <v>705.95833333333326</v>
      </c>
      <c r="DM15" s="4">
        <f t="shared" si="1"/>
        <v>712.15166666666698</v>
      </c>
      <c r="DN15" s="4">
        <f t="shared" si="1"/>
        <v>718.34333333333336</v>
      </c>
      <c r="DO15" s="4">
        <f t="shared" si="1"/>
        <v>724.53666666666663</v>
      </c>
      <c r="DP15" s="4">
        <f t="shared" si="1"/>
        <v>730.72833333333358</v>
      </c>
    </row>
    <row r="16" spans="1:120" x14ac:dyDescent="0.3">
      <c r="C16" s="4">
        <f>C15-B15</f>
        <v>6.193333333333344</v>
      </c>
      <c r="D16" s="4">
        <f t="shared" ref="D16:BO16" si="2">D15-C15</f>
        <v>6.19166666666667</v>
      </c>
      <c r="E16" s="4">
        <f t="shared" si="2"/>
        <v>6.1933333333333298</v>
      </c>
      <c r="F16" s="4">
        <f t="shared" si="2"/>
        <v>6.193333333333328</v>
      </c>
      <c r="G16" s="4">
        <f t="shared" si="2"/>
        <v>6.1916666666666771</v>
      </c>
      <c r="H16" s="4">
        <f t="shared" si="2"/>
        <v>6.1933333333333245</v>
      </c>
      <c r="I16" s="4">
        <f t="shared" si="2"/>
        <v>6.1916666666666771</v>
      </c>
      <c r="J16" s="4">
        <f t="shared" si="2"/>
        <v>6.1933333333333138</v>
      </c>
      <c r="K16" s="4">
        <f t="shared" si="2"/>
        <v>6.1916666666666771</v>
      </c>
      <c r="L16" s="4">
        <f t="shared" si="2"/>
        <v>6.1933333333333209</v>
      </c>
      <c r="M16" s="4">
        <f t="shared" si="2"/>
        <v>6.1916666666667055</v>
      </c>
      <c r="N16" s="4">
        <f t="shared" si="2"/>
        <v>6.1933333333332996</v>
      </c>
      <c r="O16" s="4">
        <f t="shared" si="2"/>
        <v>6.193333333333328</v>
      </c>
      <c r="P16" s="4">
        <f t="shared" si="2"/>
        <v>6.1916666666666345</v>
      </c>
      <c r="Q16" s="4">
        <f t="shared" si="2"/>
        <v>6.1933333333333849</v>
      </c>
      <c r="R16" s="4">
        <f t="shared" si="2"/>
        <v>6.1916666666667055</v>
      </c>
      <c r="S16" s="4">
        <f t="shared" si="2"/>
        <v>6.193333333333328</v>
      </c>
      <c r="T16" s="4">
        <f t="shared" si="2"/>
        <v>6.1933333333333138</v>
      </c>
      <c r="U16" s="4">
        <f t="shared" si="2"/>
        <v>6.1916666666666487</v>
      </c>
      <c r="V16" s="4">
        <f t="shared" si="2"/>
        <v>6.1933333333333138</v>
      </c>
      <c r="W16" s="4">
        <f t="shared" si="2"/>
        <v>6.1916666666666913</v>
      </c>
      <c r="X16" s="4">
        <f t="shared" si="2"/>
        <v>6.193333333333328</v>
      </c>
      <c r="Y16" s="4">
        <f t="shared" si="2"/>
        <v>6.1916666666666913</v>
      </c>
      <c r="Z16" s="4">
        <f t="shared" si="2"/>
        <v>6.1933333333332996</v>
      </c>
      <c r="AA16" s="4">
        <f t="shared" si="2"/>
        <v>6.1916666666666629</v>
      </c>
      <c r="AB16" s="4">
        <f t="shared" si="2"/>
        <v>6.193333333333328</v>
      </c>
      <c r="AC16" s="4">
        <f t="shared" si="2"/>
        <v>6.193333333333328</v>
      </c>
      <c r="AD16" s="4">
        <f t="shared" si="2"/>
        <v>6.1916666666666913</v>
      </c>
      <c r="AE16" s="4">
        <f t="shared" si="2"/>
        <v>6.1933333333332996</v>
      </c>
      <c r="AF16" s="4">
        <f t="shared" si="2"/>
        <v>6.1916666666666629</v>
      </c>
      <c r="AG16" s="4">
        <f t="shared" si="2"/>
        <v>6.1933333333333849</v>
      </c>
      <c r="AH16" s="4">
        <f t="shared" si="2"/>
        <v>6.1916666666666913</v>
      </c>
      <c r="AI16" s="4">
        <f t="shared" si="2"/>
        <v>6.193333333333328</v>
      </c>
      <c r="AJ16" s="4">
        <f t="shared" si="2"/>
        <v>6.193333333333328</v>
      </c>
      <c r="AK16" s="4">
        <f t="shared" si="2"/>
        <v>6.191666666666606</v>
      </c>
      <c r="AL16" s="4">
        <f t="shared" si="2"/>
        <v>6.193333333333328</v>
      </c>
      <c r="AM16" s="4">
        <f t="shared" si="2"/>
        <v>6.1916666666667197</v>
      </c>
      <c r="AN16" s="4">
        <f t="shared" si="2"/>
        <v>6.1933333333333564</v>
      </c>
      <c r="AO16" s="4">
        <f t="shared" si="2"/>
        <v>6.1916666666666913</v>
      </c>
      <c r="AP16" s="4">
        <f t="shared" si="2"/>
        <v>6.1933333333332996</v>
      </c>
      <c r="AQ16" s="4">
        <f t="shared" si="2"/>
        <v>6.1933333333332996</v>
      </c>
      <c r="AR16" s="4">
        <f t="shared" si="2"/>
        <v>6.1916666666666345</v>
      </c>
      <c r="AS16" s="4">
        <f t="shared" si="2"/>
        <v>6.1933333333334417</v>
      </c>
      <c r="AT16" s="4">
        <f t="shared" si="2"/>
        <v>6.191666666666606</v>
      </c>
      <c r="AU16" s="4">
        <f t="shared" si="2"/>
        <v>6.193333333333328</v>
      </c>
      <c r="AV16" s="4">
        <f t="shared" si="2"/>
        <v>6.1916666666666629</v>
      </c>
      <c r="AW16" s="4">
        <f t="shared" si="2"/>
        <v>6.1933333333333849</v>
      </c>
      <c r="AX16" s="4">
        <f t="shared" si="2"/>
        <v>6.1916666666666629</v>
      </c>
      <c r="AY16" s="4">
        <f t="shared" si="2"/>
        <v>6.1933333333332712</v>
      </c>
      <c r="AZ16" s="4">
        <f t="shared" si="2"/>
        <v>6.1933333333333849</v>
      </c>
      <c r="BA16" s="4">
        <f t="shared" si="2"/>
        <v>6.191666666666606</v>
      </c>
      <c r="BB16" s="4">
        <f t="shared" si="2"/>
        <v>6.1933333333333849</v>
      </c>
      <c r="BC16" s="4">
        <f t="shared" si="2"/>
        <v>6.1916666666666629</v>
      </c>
      <c r="BD16" s="4">
        <f t="shared" si="2"/>
        <v>6.1933333333332712</v>
      </c>
      <c r="BE16" s="4">
        <f t="shared" si="2"/>
        <v>6.1916666666667197</v>
      </c>
      <c r="BF16" s="4">
        <f t="shared" si="2"/>
        <v>6.193333333333328</v>
      </c>
      <c r="BG16" s="4">
        <f t="shared" si="2"/>
        <v>6.1933333333333849</v>
      </c>
      <c r="BH16" s="4">
        <f t="shared" si="2"/>
        <v>6.191666666666606</v>
      </c>
      <c r="BI16" s="4">
        <f t="shared" si="2"/>
        <v>6.193333333333328</v>
      </c>
      <c r="BJ16" s="4">
        <f t="shared" si="2"/>
        <v>6.1916666666666629</v>
      </c>
      <c r="BK16" s="4">
        <f t="shared" si="2"/>
        <v>6.193333333333328</v>
      </c>
      <c r="BL16" s="4">
        <f t="shared" si="2"/>
        <v>6.1916666666667197</v>
      </c>
      <c r="BM16" s="4">
        <f t="shared" si="2"/>
        <v>6.1933333333332712</v>
      </c>
      <c r="BN16" s="4">
        <f t="shared" si="2"/>
        <v>6.1933333333334986</v>
      </c>
      <c r="BO16" s="4">
        <f t="shared" si="2"/>
        <v>6.1916666666665492</v>
      </c>
      <c r="BP16" s="4">
        <f t="shared" ref="BP16:DP16" si="3">BP15-BO15</f>
        <v>6.193333333333328</v>
      </c>
      <c r="BQ16" s="4">
        <f t="shared" si="3"/>
        <v>6.191666666666606</v>
      </c>
      <c r="BR16" s="4">
        <f t="shared" si="3"/>
        <v>6.193333333333328</v>
      </c>
      <c r="BS16" s="4">
        <f t="shared" si="3"/>
        <v>6.1916666666667197</v>
      </c>
      <c r="BT16" s="4">
        <f t="shared" si="3"/>
        <v>6.193333333333328</v>
      </c>
      <c r="BU16" s="4">
        <f t="shared" si="3"/>
        <v>6.193333333333328</v>
      </c>
      <c r="BV16" s="4">
        <f t="shared" si="3"/>
        <v>6.1916666666667197</v>
      </c>
      <c r="BW16" s="4">
        <f t="shared" si="3"/>
        <v>6.193333333333328</v>
      </c>
      <c r="BX16" s="4">
        <f t="shared" si="3"/>
        <v>6.1916666666666629</v>
      </c>
      <c r="BY16" s="4">
        <f t="shared" si="3"/>
        <v>6.1933333333332712</v>
      </c>
      <c r="BZ16" s="4">
        <f t="shared" si="3"/>
        <v>6.1916666666667766</v>
      </c>
      <c r="CA16" s="4">
        <f t="shared" si="3"/>
        <v>6.1933333333332712</v>
      </c>
      <c r="CB16" s="4">
        <f t="shared" si="3"/>
        <v>6.193333333333328</v>
      </c>
      <c r="CC16" s="4">
        <f t="shared" si="3"/>
        <v>6.1916666666666629</v>
      </c>
      <c r="CD16" s="4">
        <f t="shared" si="3"/>
        <v>6.1933333333333849</v>
      </c>
      <c r="CE16" s="4">
        <f t="shared" si="3"/>
        <v>6.1916666666665492</v>
      </c>
      <c r="CF16" s="4">
        <f t="shared" si="3"/>
        <v>6.1933333333333849</v>
      </c>
      <c r="CG16" s="4">
        <f t="shared" si="3"/>
        <v>6.1916666666667766</v>
      </c>
      <c r="CH16" s="4">
        <f t="shared" si="3"/>
        <v>6.1933333333332712</v>
      </c>
      <c r="CI16" s="4">
        <f t="shared" si="3"/>
        <v>6.191666666666606</v>
      </c>
      <c r="CJ16" s="4">
        <f t="shared" si="3"/>
        <v>6.1933333333333849</v>
      </c>
      <c r="CK16" s="4">
        <f t="shared" si="3"/>
        <v>6.1933333333332712</v>
      </c>
      <c r="CL16" s="4">
        <f t="shared" si="3"/>
        <v>6.191666666666606</v>
      </c>
      <c r="CM16" s="4">
        <f t="shared" si="3"/>
        <v>6.1933333333334986</v>
      </c>
      <c r="CN16" s="4">
        <f t="shared" si="3"/>
        <v>6.1916666666667197</v>
      </c>
      <c r="CO16" s="4">
        <f t="shared" si="3"/>
        <v>6.1933333333332712</v>
      </c>
      <c r="CP16" s="4">
        <f t="shared" si="3"/>
        <v>6.1933333333331575</v>
      </c>
      <c r="CQ16" s="4">
        <f t="shared" si="3"/>
        <v>6.1916666666668334</v>
      </c>
      <c r="CR16" s="4">
        <f t="shared" si="3"/>
        <v>6.1933333333332712</v>
      </c>
      <c r="CS16" s="4">
        <f t="shared" si="3"/>
        <v>6.191666666666606</v>
      </c>
      <c r="CT16" s="4">
        <f t="shared" si="3"/>
        <v>6.1933333333333849</v>
      </c>
      <c r="CU16" s="4">
        <f t="shared" si="3"/>
        <v>6.1916666666667197</v>
      </c>
      <c r="CV16" s="4">
        <f t="shared" si="3"/>
        <v>6.1933333333331575</v>
      </c>
      <c r="CW16" s="4">
        <f t="shared" si="3"/>
        <v>6.1933333333332712</v>
      </c>
      <c r="CX16" s="4">
        <f t="shared" si="3"/>
        <v>6.1916666666670608</v>
      </c>
      <c r="CY16" s="4">
        <f t="shared" si="3"/>
        <v>6.1933333333331575</v>
      </c>
      <c r="CZ16" s="4">
        <f t="shared" si="3"/>
        <v>6.1916666666663787</v>
      </c>
      <c r="DA16" s="4">
        <f t="shared" si="3"/>
        <v>6.1933333333337259</v>
      </c>
      <c r="DB16" s="4">
        <f t="shared" si="3"/>
        <v>6.1916666666664923</v>
      </c>
      <c r="DC16" s="4">
        <f t="shared" si="3"/>
        <v>6.1933333333331575</v>
      </c>
      <c r="DD16" s="4">
        <f t="shared" si="3"/>
        <v>6.1916666666669471</v>
      </c>
      <c r="DE16" s="4">
        <f t="shared" si="3"/>
        <v>6.1933333333332712</v>
      </c>
      <c r="DF16" s="4">
        <f t="shared" si="3"/>
        <v>6.1933333333331575</v>
      </c>
      <c r="DG16" s="4">
        <f t="shared" si="3"/>
        <v>6.1916666666669471</v>
      </c>
      <c r="DH16" s="4">
        <f t="shared" si="3"/>
        <v>6.1933333333332712</v>
      </c>
      <c r="DI16" s="4">
        <f t="shared" si="3"/>
        <v>6.1916666666670608</v>
      </c>
      <c r="DJ16" s="4">
        <f t="shared" si="3"/>
        <v>6.1933333333331575</v>
      </c>
      <c r="DK16" s="4">
        <f t="shared" si="3"/>
        <v>6.1916666666664923</v>
      </c>
      <c r="DL16" s="4">
        <f t="shared" si="3"/>
        <v>6.1933333333331575</v>
      </c>
      <c r="DM16" s="4">
        <f t="shared" si="3"/>
        <v>6.1933333333337259</v>
      </c>
      <c r="DN16" s="4">
        <f t="shared" si="3"/>
        <v>6.1916666666663787</v>
      </c>
      <c r="DO16" s="4">
        <f t="shared" si="3"/>
        <v>6.1933333333332712</v>
      </c>
      <c r="DP16" s="4">
        <f t="shared" si="3"/>
        <v>6.1916666666669471</v>
      </c>
    </row>
    <row r="17" spans="1:120" x14ac:dyDescent="0.3">
      <c r="A17" s="2" t="s">
        <v>11</v>
      </c>
      <c r="B17">
        <v>0</v>
      </c>
      <c r="C17">
        <v>6.193333333333344</v>
      </c>
      <c r="D17">
        <v>12.385000000000014</v>
      </c>
      <c r="E17">
        <v>18.578333333333344</v>
      </c>
      <c r="F17">
        <v>24.771666666666672</v>
      </c>
      <c r="G17">
        <v>30.963333333333349</v>
      </c>
      <c r="H17">
        <v>37.156666666666673</v>
      </c>
      <c r="I17">
        <v>43.34833333333335</v>
      </c>
      <c r="J17">
        <v>49.541666666666664</v>
      </c>
      <c r="K17">
        <v>55.733333333333341</v>
      </c>
      <c r="L17">
        <v>61.926666666666662</v>
      </c>
      <c r="M17">
        <v>68.118333333333368</v>
      </c>
      <c r="N17">
        <v>74.311666666666667</v>
      </c>
      <c r="O17">
        <v>80.504999999999995</v>
      </c>
      <c r="P17">
        <v>86.69666666666663</v>
      </c>
      <c r="Q17">
        <v>92.890000000000015</v>
      </c>
      <c r="R17">
        <v>99.08166666666672</v>
      </c>
      <c r="S17">
        <v>105.27500000000005</v>
      </c>
      <c r="T17">
        <v>111.46833333333336</v>
      </c>
      <c r="U17">
        <v>117.66000000000001</v>
      </c>
      <c r="V17">
        <v>123.85333333333332</v>
      </c>
      <c r="W17">
        <v>130.04500000000002</v>
      </c>
      <c r="X17">
        <v>136.23833333333334</v>
      </c>
      <c r="Y17">
        <v>142.43000000000004</v>
      </c>
      <c r="Z17">
        <v>148.62333333333333</v>
      </c>
      <c r="AA17">
        <v>154.815</v>
      </c>
      <c r="AB17">
        <v>161.00833333333333</v>
      </c>
      <c r="AC17">
        <v>167.20166666666665</v>
      </c>
      <c r="AD17">
        <v>173.39333333333335</v>
      </c>
      <c r="AE17">
        <v>179.58666666666664</v>
      </c>
      <c r="AF17">
        <v>185.77833333333331</v>
      </c>
      <c r="AG17">
        <v>191.97166666666669</v>
      </c>
      <c r="AH17">
        <v>198.16333333333338</v>
      </c>
      <c r="AI17">
        <v>204.35666666666671</v>
      </c>
      <c r="AJ17">
        <v>210.55000000000004</v>
      </c>
      <c r="AK17">
        <v>216.74166666666665</v>
      </c>
      <c r="AL17">
        <v>222.93499999999997</v>
      </c>
      <c r="AM17">
        <v>229.12666666666669</v>
      </c>
      <c r="AN17">
        <v>235.32000000000005</v>
      </c>
      <c r="AO17">
        <v>241.51166666666674</v>
      </c>
      <c r="AP17">
        <v>247.70500000000004</v>
      </c>
      <c r="AQ17">
        <v>253.89833333333334</v>
      </c>
      <c r="AR17">
        <v>260.08999999999997</v>
      </c>
      <c r="AS17">
        <v>266.28333333333342</v>
      </c>
      <c r="AT17">
        <v>272.47500000000002</v>
      </c>
      <c r="AU17">
        <v>278.66833333333335</v>
      </c>
      <c r="AV17">
        <v>284.86</v>
      </c>
      <c r="AW17">
        <v>291.0533333333334</v>
      </c>
      <c r="AX17">
        <v>297.24500000000006</v>
      </c>
      <c r="AY17">
        <v>303.43833333333333</v>
      </c>
      <c r="AZ17">
        <v>309.63166666666672</v>
      </c>
      <c r="BA17">
        <v>315.82333333333332</v>
      </c>
      <c r="BB17">
        <v>322.01666666666671</v>
      </c>
      <c r="BC17">
        <v>328.20833333333337</v>
      </c>
      <c r="BD17">
        <v>334.40166666666664</v>
      </c>
      <c r="BE17">
        <v>340.59333333333336</v>
      </c>
      <c r="BF17">
        <v>346.78666666666669</v>
      </c>
      <c r="BG17">
        <v>352.98000000000008</v>
      </c>
      <c r="BH17">
        <v>359.17166666666668</v>
      </c>
      <c r="BI17">
        <v>365.36500000000001</v>
      </c>
      <c r="BJ17">
        <v>371.55666666666667</v>
      </c>
      <c r="BK17">
        <v>377.75</v>
      </c>
      <c r="BL17">
        <v>383.94166666666672</v>
      </c>
      <c r="BM17">
        <v>390.13499999999999</v>
      </c>
      <c r="BN17">
        <v>396.32833333333349</v>
      </c>
      <c r="BO17">
        <v>402.52000000000004</v>
      </c>
      <c r="BP17">
        <v>408.71333333333337</v>
      </c>
      <c r="BQ17">
        <v>414.90499999999997</v>
      </c>
      <c r="BR17">
        <v>421.0983333333333</v>
      </c>
      <c r="BS17">
        <v>427.29</v>
      </c>
      <c r="BT17">
        <v>433.48333333333335</v>
      </c>
      <c r="BU17">
        <v>439.67666666666668</v>
      </c>
      <c r="BV17">
        <v>445.8683333333334</v>
      </c>
      <c r="BW17">
        <v>452.06166666666672</v>
      </c>
      <c r="BX17">
        <v>458.25333333333339</v>
      </c>
      <c r="BY17">
        <v>464.44666666666666</v>
      </c>
      <c r="BZ17">
        <v>470.63833333333343</v>
      </c>
      <c r="CA17">
        <v>476.83166666666671</v>
      </c>
      <c r="CB17">
        <v>483.02500000000003</v>
      </c>
      <c r="CC17">
        <v>489.2166666666667</v>
      </c>
      <c r="CD17">
        <v>495.41000000000008</v>
      </c>
      <c r="CE17">
        <v>501.60166666666663</v>
      </c>
      <c r="CF17">
        <v>507.79500000000002</v>
      </c>
      <c r="CG17">
        <v>513.98666666666679</v>
      </c>
      <c r="CH17">
        <v>520.18000000000006</v>
      </c>
      <c r="CI17">
        <v>526.37166666666667</v>
      </c>
      <c r="CJ17">
        <v>532.56500000000005</v>
      </c>
      <c r="CK17">
        <v>538.75833333333333</v>
      </c>
      <c r="CL17">
        <v>544.94999999999993</v>
      </c>
      <c r="CM17">
        <v>551.14333333333343</v>
      </c>
      <c r="CN17">
        <v>557.33500000000015</v>
      </c>
      <c r="CO17">
        <v>563.52833333333342</v>
      </c>
      <c r="CP17">
        <v>569.72166666666658</v>
      </c>
      <c r="CQ17">
        <v>575.91333333333341</v>
      </c>
      <c r="CR17">
        <v>582.10666666666668</v>
      </c>
      <c r="CS17">
        <v>588.29833333333329</v>
      </c>
      <c r="CT17">
        <v>594.49166666666667</v>
      </c>
      <c r="CU17">
        <v>600.68333333333339</v>
      </c>
      <c r="CV17">
        <v>606.87666666666655</v>
      </c>
      <c r="CW17">
        <v>613.06999999999982</v>
      </c>
      <c r="CX17">
        <v>619.26166666666688</v>
      </c>
      <c r="CY17">
        <v>625.45500000000004</v>
      </c>
      <c r="CZ17">
        <v>631.64666666666642</v>
      </c>
      <c r="DA17">
        <v>637.84000000000015</v>
      </c>
      <c r="DB17">
        <v>644.03166666666664</v>
      </c>
      <c r="DC17">
        <v>650.2249999999998</v>
      </c>
      <c r="DD17">
        <v>656.41666666666674</v>
      </c>
      <c r="DE17">
        <v>662.61</v>
      </c>
      <c r="DF17">
        <v>668.80333333333317</v>
      </c>
      <c r="DG17">
        <v>674.99500000000012</v>
      </c>
      <c r="DH17">
        <v>681.18833333333339</v>
      </c>
      <c r="DI17">
        <v>687.38000000000045</v>
      </c>
      <c r="DJ17">
        <v>693.57333333333361</v>
      </c>
      <c r="DK17">
        <v>699.7650000000001</v>
      </c>
      <c r="DL17">
        <v>705.95833333333326</v>
      </c>
      <c r="DM17">
        <v>712.15166666666698</v>
      </c>
      <c r="DN17">
        <v>718.34333333333336</v>
      </c>
      <c r="DO17">
        <v>724.53666666666663</v>
      </c>
      <c r="DP17">
        <v>730.72833333333358</v>
      </c>
    </row>
    <row r="19" spans="1:120" x14ac:dyDescent="0.3">
      <c r="A19" s="11" t="s">
        <v>0</v>
      </c>
      <c r="B19" s="12" t="s">
        <v>11</v>
      </c>
      <c r="C19" s="14">
        <v>2000000000</v>
      </c>
      <c r="D19" s="14">
        <v>200000000</v>
      </c>
      <c r="E19" s="14">
        <v>20000000</v>
      </c>
      <c r="F19" s="14">
        <v>2000000</v>
      </c>
      <c r="G19" s="14">
        <v>200000</v>
      </c>
      <c r="H19" s="14">
        <v>20000</v>
      </c>
      <c r="I19" s="14">
        <v>2000</v>
      </c>
      <c r="J19" s="14">
        <v>200</v>
      </c>
      <c r="K19" s="14">
        <v>20</v>
      </c>
      <c r="L19" s="11" t="s">
        <v>1</v>
      </c>
    </row>
    <row r="20" spans="1:120" x14ac:dyDescent="0.3">
      <c r="A20">
        <v>0</v>
      </c>
      <c r="B20">
        <v>0</v>
      </c>
      <c r="C20" s="6">
        <v>5.999996999999993E-3</v>
      </c>
      <c r="D20" s="6">
        <v>7.2999969999999886E-3</v>
      </c>
      <c r="E20" s="6">
        <v>5.4000019999999871E-3</v>
      </c>
      <c r="F20" s="6">
        <v>5.4999959999999931E-3</v>
      </c>
      <c r="G20" s="6">
        <v>5.0999969999999811E-3</v>
      </c>
      <c r="H20" s="6">
        <v>5.0999969999999811E-3</v>
      </c>
      <c r="I20" s="6">
        <v>5.6999999999999829E-3</v>
      </c>
      <c r="J20" s="6">
        <v>6.099998999999981E-3</v>
      </c>
      <c r="K20" s="19">
        <v>5.4000019999999871E-3</v>
      </c>
      <c r="L20">
        <v>6.099998999999981E-3</v>
      </c>
    </row>
    <row r="21" spans="1:120" x14ac:dyDescent="0.3">
      <c r="A21">
        <v>0.1032222222222224</v>
      </c>
      <c r="B21">
        <v>6.193333333333344</v>
      </c>
      <c r="C21" s="6">
        <v>6.7666663333333377E-3</v>
      </c>
      <c r="D21" s="6">
        <v>8.4666653333333314E-3</v>
      </c>
      <c r="E21" s="6">
        <v>6.2666653333333378E-3</v>
      </c>
      <c r="F21" s="6">
        <v>6.2666653333333378E-3</v>
      </c>
      <c r="G21" s="6">
        <v>5.8666663333333396E-3</v>
      </c>
      <c r="H21" s="6">
        <v>6.1666713333333317E-3</v>
      </c>
      <c r="I21" s="6">
        <v>6.2666653333333378E-3</v>
      </c>
      <c r="J21" s="6">
        <v>6.8666683333333386E-3</v>
      </c>
      <c r="K21" s="19">
        <v>6.4666693333333266E-3</v>
      </c>
      <c r="L21">
        <v>6.7666663333333377E-3</v>
      </c>
    </row>
    <row r="22" spans="1:120" x14ac:dyDescent="0.3">
      <c r="A22">
        <v>0.20641666666666689</v>
      </c>
      <c r="B22">
        <v>12.385000000000014</v>
      </c>
      <c r="C22" s="6">
        <v>7.56667066666665E-3</v>
      </c>
      <c r="D22" s="6">
        <v>9.3666716666666594E-3</v>
      </c>
      <c r="E22" s="6">
        <v>7.4666686666666621E-3</v>
      </c>
      <c r="F22" s="6">
        <v>7.2666656666666579E-3</v>
      </c>
      <c r="G22" s="6">
        <v>6.9666676666666622E-3</v>
      </c>
      <c r="H22" s="6">
        <v>7.1666716666666519E-3</v>
      </c>
      <c r="I22" s="6">
        <v>7.2666656666666579E-3</v>
      </c>
      <c r="J22" s="6">
        <v>7.966669666666662E-3</v>
      </c>
      <c r="K22" s="19">
        <v>7.4666686666666621E-3</v>
      </c>
      <c r="L22">
        <v>7.8666686666666596E-3</v>
      </c>
    </row>
    <row r="23" spans="1:120" x14ac:dyDescent="0.3">
      <c r="A23">
        <v>0.30963888888888907</v>
      </c>
      <c r="B23">
        <v>18.578333333333344</v>
      </c>
      <c r="C23" s="6">
        <v>8.6333326666666599E-3</v>
      </c>
      <c r="D23" s="6">
        <v>1.1033336666666661E-2</v>
      </c>
      <c r="E23" s="6">
        <v>8.9333306666666557E-3</v>
      </c>
      <c r="F23" s="6">
        <v>8.5333306666666581E-3</v>
      </c>
      <c r="G23" s="6">
        <v>8.2333336666666618E-3</v>
      </c>
      <c r="H23" s="6">
        <v>8.4333366666666659E-3</v>
      </c>
      <c r="I23" s="6">
        <v>9.1333336666666598E-3</v>
      </c>
      <c r="J23" s="6">
        <v>9.3333376666666634E-3</v>
      </c>
      <c r="K23" s="19">
        <v>7.8333346666666637E-3</v>
      </c>
      <c r="L23">
        <v>9.2333356666666616E-3</v>
      </c>
    </row>
    <row r="24" spans="1:120" x14ac:dyDescent="0.3">
      <c r="A24">
        <v>0.41286111111111118</v>
      </c>
      <c r="B24">
        <v>24.771666666666672</v>
      </c>
      <c r="C24" s="6">
        <v>1.036666033333335E-2</v>
      </c>
      <c r="D24" s="6">
        <v>1.256666033333334E-2</v>
      </c>
      <c r="E24" s="6">
        <v>1.0966663333333329E-2</v>
      </c>
      <c r="F24" s="6">
        <v>1.056666433333334E-2</v>
      </c>
      <c r="G24" s="6">
        <v>1.006666333333334E-2</v>
      </c>
      <c r="H24" s="6">
        <v>1.0266666333333341E-2</v>
      </c>
      <c r="I24" s="6">
        <v>1.086666133333335E-2</v>
      </c>
      <c r="J24" s="6">
        <v>1.086666133333335E-2</v>
      </c>
      <c r="K24" s="19">
        <v>1.066666633333334E-2</v>
      </c>
      <c r="L24">
        <v>1.086666133333335E-2</v>
      </c>
    </row>
    <row r="25" spans="1:120" x14ac:dyDescent="0.3">
      <c r="A25">
        <v>0.51605555555555582</v>
      </c>
      <c r="B25">
        <v>30.963333333333349</v>
      </c>
      <c r="C25" s="6">
        <v>1.1833337666666671E-2</v>
      </c>
      <c r="D25" s="6">
        <v>1.4833335666666669E-2</v>
      </c>
      <c r="E25" s="6">
        <v>1.353333666666667E-2</v>
      </c>
      <c r="F25" s="6">
        <v>1.253333466666667E-2</v>
      </c>
      <c r="G25" s="6">
        <v>1.233333066666667E-2</v>
      </c>
      <c r="H25" s="6">
        <v>1.253333466666667E-2</v>
      </c>
      <c r="I25" s="6">
        <v>1.313333766666668E-2</v>
      </c>
      <c r="J25" s="6">
        <v>1.333333266666667E-2</v>
      </c>
      <c r="K25" s="19">
        <v>1.193333166666667E-2</v>
      </c>
      <c r="L25">
        <v>1.253333466666667E-2</v>
      </c>
    </row>
    <row r="26" spans="1:120" x14ac:dyDescent="0.3">
      <c r="A26">
        <v>0.61927777777777793</v>
      </c>
      <c r="B26">
        <v>37.156666666666673</v>
      </c>
      <c r="C26" s="6">
        <v>1.3566662999999989E-2</v>
      </c>
      <c r="D26" s="6">
        <v>1.7866667999999999E-2</v>
      </c>
      <c r="E26" s="6">
        <v>1.696666799999999E-2</v>
      </c>
      <c r="F26" s="6">
        <v>1.5266669E-2</v>
      </c>
      <c r="G26" s="6">
        <v>1.4866661999999999E-2</v>
      </c>
      <c r="H26" s="6">
        <v>1.5666667999999991E-2</v>
      </c>
      <c r="I26" s="6">
        <v>1.6366664999999999E-2</v>
      </c>
      <c r="J26" s="6">
        <v>1.5566666999999991E-2</v>
      </c>
      <c r="K26" s="19">
        <v>1.5066665999999991E-2</v>
      </c>
      <c r="L26">
        <v>1.5666667999999991E-2</v>
      </c>
    </row>
    <row r="27" spans="1:120" x14ac:dyDescent="0.3">
      <c r="A27">
        <v>0.72247222222222252</v>
      </c>
      <c r="B27">
        <v>43.34833333333335</v>
      </c>
      <c r="C27" s="6">
        <v>1.556666633333334E-2</v>
      </c>
      <c r="D27" s="6">
        <v>2.1166664333333331E-2</v>
      </c>
      <c r="E27" s="6">
        <v>2.0466667333333341E-2</v>
      </c>
      <c r="F27" s="6">
        <v>1.8966664333333341E-2</v>
      </c>
      <c r="G27" s="6">
        <v>1.7966662333333341E-2</v>
      </c>
      <c r="H27" s="6">
        <v>1.8666667333333341E-2</v>
      </c>
      <c r="I27" s="6">
        <v>1.9566667333333339E-2</v>
      </c>
      <c r="J27" s="6">
        <v>1.9366664333333339E-2</v>
      </c>
      <c r="K27" s="19">
        <v>1.8166666333333348E-2</v>
      </c>
      <c r="L27">
        <v>1.8366662333333339E-2</v>
      </c>
    </row>
    <row r="28" spans="1:120" x14ac:dyDescent="0.3">
      <c r="A28">
        <v>0.8256944444444444</v>
      </c>
      <c r="B28">
        <v>49.541666666666664</v>
      </c>
      <c r="C28" s="6">
        <v>1.729999933333334E-2</v>
      </c>
      <c r="D28" s="6">
        <v>2.5399995333333342E-2</v>
      </c>
      <c r="E28" s="6">
        <v>2.519999933333333E-2</v>
      </c>
      <c r="F28" s="6">
        <v>2.299999933333334E-2</v>
      </c>
      <c r="G28" s="6">
        <v>2.2099999333333339E-2</v>
      </c>
      <c r="H28" s="6">
        <v>2.2899997333333338E-2</v>
      </c>
      <c r="I28" s="6">
        <v>2.400000133333334E-2</v>
      </c>
      <c r="J28" s="6">
        <v>2.299999933333334E-2</v>
      </c>
      <c r="K28" s="19">
        <v>2.1899995333333339E-2</v>
      </c>
      <c r="L28">
        <v>2.229999533333334E-2</v>
      </c>
    </row>
    <row r="29" spans="1:120" x14ac:dyDescent="0.3">
      <c r="A29">
        <v>0.92888888888888899</v>
      </c>
      <c r="B29">
        <v>55.733333333333341</v>
      </c>
      <c r="C29" s="6">
        <v>1.8666664666666648E-2</v>
      </c>
      <c r="D29" s="6">
        <v>2.996666966666665E-2</v>
      </c>
      <c r="E29" s="6">
        <v>3.1166667666666661E-2</v>
      </c>
      <c r="F29" s="6">
        <v>2.8066667666666659E-2</v>
      </c>
      <c r="G29" s="6">
        <v>2.776666966666666E-2</v>
      </c>
      <c r="H29" s="6">
        <v>2.8666669666666662E-2</v>
      </c>
      <c r="I29" s="6">
        <v>2.9166670666666662E-2</v>
      </c>
      <c r="J29" s="6">
        <v>2.8466666666666651E-2</v>
      </c>
      <c r="K29" s="19">
        <v>2.5866667666666659E-2</v>
      </c>
      <c r="L29">
        <v>2.6966670666666651E-2</v>
      </c>
    </row>
    <row r="30" spans="1:120" x14ac:dyDescent="0.3">
      <c r="A30">
        <v>1.032111111111111</v>
      </c>
      <c r="B30">
        <v>61.926666666666662</v>
      </c>
      <c r="C30" s="6">
        <v>1.9099999999999989E-2</v>
      </c>
      <c r="D30" s="6">
        <v>3.6099997999999987E-2</v>
      </c>
      <c r="E30" s="6">
        <v>3.8699997E-2</v>
      </c>
      <c r="F30" s="6">
        <v>3.5100002999999991E-2</v>
      </c>
      <c r="G30" s="6">
        <v>3.3999998999999989E-2</v>
      </c>
      <c r="H30" s="6">
        <v>3.5400000999999993E-2</v>
      </c>
      <c r="I30" s="6">
        <v>3.7099999999999987E-2</v>
      </c>
      <c r="J30" s="6">
        <v>3.3899997999999987E-2</v>
      </c>
      <c r="K30" s="19">
        <v>3.1699997999999993E-2</v>
      </c>
      <c r="L30">
        <v>3.3399996999999987E-2</v>
      </c>
    </row>
    <row r="31" spans="1:120" x14ac:dyDescent="0.3">
      <c r="A31">
        <v>1.135305555555556</v>
      </c>
      <c r="B31">
        <v>68.118333333333368</v>
      </c>
      <c r="C31" s="6">
        <v>1.9766665999999999E-2</v>
      </c>
      <c r="D31" s="6">
        <v>4.3866664000000007E-2</v>
      </c>
      <c r="E31" s="6">
        <v>4.8066660999999997E-2</v>
      </c>
      <c r="F31" s="6">
        <v>4.3366671000000009E-2</v>
      </c>
      <c r="G31" s="6">
        <v>4.2266666999999987E-2</v>
      </c>
      <c r="H31" s="6">
        <v>4.3666661000000009E-2</v>
      </c>
      <c r="I31" s="6">
        <v>4.4466673999999998E-2</v>
      </c>
      <c r="J31" s="6">
        <v>4.0966660000000002E-2</v>
      </c>
      <c r="K31" s="19">
        <v>3.9566666000000007E-2</v>
      </c>
      <c r="L31">
        <v>3.9966672999999987E-2</v>
      </c>
    </row>
    <row r="32" spans="1:120" x14ac:dyDescent="0.3">
      <c r="A32">
        <v>1.2385277777777779</v>
      </c>
      <c r="B32">
        <v>74.311666666666667</v>
      </c>
      <c r="C32" s="6">
        <v>2.1099996999999999E-2</v>
      </c>
      <c r="D32" s="6">
        <v>5.2799996999999987E-2</v>
      </c>
      <c r="E32" s="6">
        <v>5.8899995999999982E-2</v>
      </c>
      <c r="F32" s="6">
        <v>5.2799996999999987E-2</v>
      </c>
      <c r="G32" s="6">
        <v>5.1599990999999977E-2</v>
      </c>
      <c r="H32" s="6">
        <v>5.4100003999999979E-2</v>
      </c>
      <c r="I32" s="6">
        <v>5.5399995999999979E-2</v>
      </c>
      <c r="J32" s="6">
        <v>4.9600001999999997E-2</v>
      </c>
      <c r="K32" s="19">
        <v>4.7199992000000003E-2</v>
      </c>
      <c r="L32">
        <v>4.8299994999999978E-2</v>
      </c>
    </row>
    <row r="33" spans="1:24" x14ac:dyDescent="0.3">
      <c r="A33">
        <v>1.34175</v>
      </c>
      <c r="B33">
        <v>80.504999999999995</v>
      </c>
      <c r="C33" s="6">
        <v>2.369999900000001E-2</v>
      </c>
      <c r="D33" s="6">
        <v>6.3600004000000002E-2</v>
      </c>
      <c r="E33" s="6">
        <v>7.279999500000002E-2</v>
      </c>
      <c r="F33" s="6">
        <v>6.4799994000000014E-2</v>
      </c>
      <c r="G33" s="6">
        <v>6.329999900000001E-2</v>
      </c>
      <c r="H33" s="6">
        <v>6.6200003000000021E-2</v>
      </c>
      <c r="I33" s="6">
        <v>6.8299994000000017E-2</v>
      </c>
      <c r="J33" s="6">
        <v>6.0200006000000007E-2</v>
      </c>
      <c r="K33" s="19">
        <v>5.7899997000000022E-2</v>
      </c>
      <c r="L33">
        <v>5.8599993000000003E-2</v>
      </c>
    </row>
    <row r="34" spans="1:24" x14ac:dyDescent="0.3">
      <c r="A34">
        <v>1.4449444444444439</v>
      </c>
      <c r="B34">
        <v>86.69666666666663</v>
      </c>
      <c r="C34" s="6">
        <v>2.760000066666668E-2</v>
      </c>
      <c r="D34" s="6">
        <v>7.6399999666666676E-2</v>
      </c>
      <c r="E34" s="6">
        <v>8.9900004666666686E-2</v>
      </c>
      <c r="F34" s="6">
        <v>7.8099998666666684E-2</v>
      </c>
      <c r="G34" s="6">
        <v>7.6700004666666668E-2</v>
      </c>
      <c r="H34" s="6">
        <v>8.0200003666666672E-2</v>
      </c>
      <c r="I34" s="6">
        <v>8.3800005666666691E-2</v>
      </c>
      <c r="J34" s="6">
        <v>7.1999999666666689E-2</v>
      </c>
      <c r="K34" s="19">
        <v>6.9299998666666682E-2</v>
      </c>
      <c r="L34">
        <v>7.0800008666666678E-2</v>
      </c>
    </row>
    <row r="35" spans="1:24" x14ac:dyDescent="0.3">
      <c r="A35">
        <v>1.5481666666666669</v>
      </c>
      <c r="B35">
        <v>92.890000000000015</v>
      </c>
      <c r="C35" s="6">
        <v>3.2199997999999987E-2</v>
      </c>
      <c r="D35" s="6">
        <v>9.0299990999999996E-2</v>
      </c>
      <c r="E35" s="6">
        <v>9.5699992999999983E-2</v>
      </c>
      <c r="F35" s="6">
        <v>9.419999699999998E-2</v>
      </c>
      <c r="G35" s="6">
        <v>9.3700004000000003E-2</v>
      </c>
      <c r="H35" s="6">
        <v>9.5999998000000003E-2</v>
      </c>
      <c r="I35" s="6">
        <v>9.4500002E-2</v>
      </c>
      <c r="J35" s="6">
        <v>8.6299997999999989E-2</v>
      </c>
      <c r="K35" s="19">
        <v>8.3499994999999994E-2</v>
      </c>
      <c r="L35">
        <v>8.4199992000000001E-2</v>
      </c>
    </row>
    <row r="36" spans="1:24" x14ac:dyDescent="0.3">
      <c r="A36">
        <v>1.6513611111111119</v>
      </c>
      <c r="B36">
        <v>99.08166666666672</v>
      </c>
      <c r="C36" s="6">
        <v>3.7833333000000011E-2</v>
      </c>
      <c r="D36" s="6">
        <v>9.6833333000000008E-2</v>
      </c>
      <c r="E36" s="6">
        <v>0.11133334</v>
      </c>
      <c r="F36" s="6">
        <v>0.101433337</v>
      </c>
      <c r="G36" s="6">
        <v>0.100333333</v>
      </c>
      <c r="H36" s="6">
        <v>0.103933334</v>
      </c>
      <c r="I36" s="6">
        <v>0.105233327</v>
      </c>
      <c r="J36" s="6">
        <v>9.9333331000000011E-2</v>
      </c>
      <c r="K36" s="19">
        <v>9.6433326999999999E-2</v>
      </c>
      <c r="L36">
        <v>9.7633332000000003E-2</v>
      </c>
    </row>
    <row r="37" spans="1:24" x14ac:dyDescent="0.3">
      <c r="A37">
        <v>1.754583333333334</v>
      </c>
      <c r="B37">
        <v>105.27500000000005</v>
      </c>
      <c r="C37" s="6">
        <v>4.4333340666666651E-2</v>
      </c>
      <c r="D37" s="6">
        <v>0.1123333296666667</v>
      </c>
      <c r="E37" s="6">
        <v>0.13423332766666671</v>
      </c>
      <c r="F37" s="6">
        <v>0.1183333266666667</v>
      </c>
      <c r="G37" s="6">
        <v>0.1180333366666667</v>
      </c>
      <c r="H37" s="6">
        <v>0.1219333286666667</v>
      </c>
      <c r="I37" s="6">
        <v>0.12563333166666671</v>
      </c>
      <c r="J37" s="6">
        <v>0.1099333336666666</v>
      </c>
      <c r="K37" s="19">
        <v>0.10613332966666671</v>
      </c>
      <c r="L37">
        <v>0.10713333166666671</v>
      </c>
    </row>
    <row r="38" spans="1:24" x14ac:dyDescent="0.3">
      <c r="A38">
        <v>1.8578055555555559</v>
      </c>
      <c r="B38">
        <v>111.46833333333336</v>
      </c>
      <c r="C38" s="6">
        <v>5.2333339666666673E-2</v>
      </c>
      <c r="D38" s="6">
        <v>0.1310333306666667</v>
      </c>
      <c r="E38" s="6">
        <v>0.1610333316666667</v>
      </c>
      <c r="F38" s="6">
        <v>0.1423333286666667</v>
      </c>
      <c r="G38" s="6">
        <v>0.1403333396666667</v>
      </c>
      <c r="H38" s="6">
        <v>0.1471333346666667</v>
      </c>
      <c r="I38" s="6">
        <v>0.15123332966666669</v>
      </c>
      <c r="J38" s="6">
        <v>0.1289333396666667</v>
      </c>
      <c r="K38" s="19">
        <v>0.12503333366666669</v>
      </c>
      <c r="L38">
        <v>0.12603333566666669</v>
      </c>
    </row>
    <row r="39" spans="1:24" x14ac:dyDescent="0.3">
      <c r="A39">
        <v>1.9610000000000001</v>
      </c>
      <c r="B39">
        <v>117.66000000000001</v>
      </c>
      <c r="C39" s="6">
        <v>6.0733335666666652E-2</v>
      </c>
      <c r="D39" s="6">
        <v>0.14963333566666659</v>
      </c>
      <c r="E39" s="6">
        <v>0.18543334566666661</v>
      </c>
      <c r="F39" s="6">
        <v>0.1690333356666667</v>
      </c>
      <c r="G39" s="6">
        <v>0.1671333486666666</v>
      </c>
      <c r="H39" s="6">
        <v>0.1742333346666666</v>
      </c>
      <c r="I39" s="6">
        <v>0.1782333426666666</v>
      </c>
      <c r="J39" s="6">
        <v>0.1529333316666667</v>
      </c>
      <c r="K39" s="19">
        <v>0.14783333466666659</v>
      </c>
      <c r="L39">
        <v>0.14883333666666659</v>
      </c>
    </row>
    <row r="40" spans="1:24" x14ac:dyDescent="0.3">
      <c r="A40">
        <v>2.064222222222222</v>
      </c>
      <c r="B40">
        <v>123.85333333333332</v>
      </c>
      <c r="C40" s="6">
        <v>6.9000002999999976E-2</v>
      </c>
      <c r="D40" s="6">
        <v>0.16490000199999999</v>
      </c>
      <c r="E40" s="6">
        <v>0.21309998399999999</v>
      </c>
      <c r="F40" s="6">
        <v>0.19879999500000001</v>
      </c>
      <c r="G40" s="6">
        <v>0.19719999699999999</v>
      </c>
      <c r="H40" s="6">
        <v>0.202100006</v>
      </c>
      <c r="I40" s="6">
        <v>0.20849999499999999</v>
      </c>
      <c r="J40" s="6">
        <v>0.18079998799999999</v>
      </c>
      <c r="K40" s="19">
        <v>0.174899993</v>
      </c>
      <c r="L40">
        <v>0.17520001199999999</v>
      </c>
    </row>
    <row r="41" spans="1:24" x14ac:dyDescent="0.3">
      <c r="A41">
        <v>2.167416666666667</v>
      </c>
      <c r="B41">
        <v>130.04500000000002</v>
      </c>
      <c r="C41" s="6">
        <v>7.4799999999999991E-2</v>
      </c>
      <c r="D41" s="6">
        <v>0.178900004</v>
      </c>
      <c r="E41" s="6">
        <v>0.245499999</v>
      </c>
      <c r="F41" s="6">
        <v>0.23879998899999999</v>
      </c>
      <c r="G41" s="6">
        <v>0.235199988</v>
      </c>
      <c r="H41" s="6">
        <v>0.24020001299999999</v>
      </c>
      <c r="I41" s="6">
        <v>0.24529999499999999</v>
      </c>
      <c r="J41" s="6">
        <v>0.210400015</v>
      </c>
      <c r="K41" s="19">
        <v>0.20539999</v>
      </c>
      <c r="L41">
        <v>0.20780000100000001</v>
      </c>
    </row>
    <row r="42" spans="1:24" x14ac:dyDescent="0.3">
      <c r="A42">
        <v>2.2706388888888891</v>
      </c>
      <c r="B42">
        <v>136.23833333333334</v>
      </c>
      <c r="C42" s="6">
        <v>8.4466663333333344E-2</v>
      </c>
      <c r="D42" s="6">
        <v>0.18446667233333339</v>
      </c>
      <c r="E42" s="6">
        <v>0.27366666233333342</v>
      </c>
      <c r="F42" s="6">
        <v>0.26946665133333342</v>
      </c>
      <c r="G42" s="6">
        <v>0.27136666833333328</v>
      </c>
      <c r="H42" s="6">
        <v>0.28076667833333341</v>
      </c>
      <c r="I42" s="6">
        <v>0.27756665433333327</v>
      </c>
      <c r="J42" s="6">
        <v>0.25446666533333329</v>
      </c>
      <c r="K42" s="19">
        <v>0.2438666643333334</v>
      </c>
      <c r="L42">
        <v>0.23956666633333329</v>
      </c>
    </row>
    <row r="43" spans="1:24" x14ac:dyDescent="0.3">
      <c r="A43">
        <v>2.3738333333333341</v>
      </c>
      <c r="B43">
        <v>142.43000000000004</v>
      </c>
      <c r="C43" s="6">
        <v>9.2633333999999998E-2</v>
      </c>
      <c r="D43" s="6">
        <v>0.17333332900000001</v>
      </c>
      <c r="E43" s="6">
        <v>0.29683331899999998</v>
      </c>
      <c r="F43" s="6">
        <v>0.312233341</v>
      </c>
      <c r="G43" s="6">
        <v>0.31393332499999999</v>
      </c>
      <c r="H43" s="6">
        <v>0.32053331800000001</v>
      </c>
      <c r="I43" s="6">
        <v>0.31603334599999999</v>
      </c>
      <c r="J43" s="6">
        <v>0.29063333299999999</v>
      </c>
      <c r="K43" s="19">
        <v>0.27963332600000002</v>
      </c>
      <c r="L43">
        <v>0.27553333099999999</v>
      </c>
    </row>
    <row r="44" spans="1:24" x14ac:dyDescent="0.3">
      <c r="A44">
        <v>2.4770555555555558</v>
      </c>
      <c r="B44">
        <v>148.62333333333333</v>
      </c>
      <c r="C44" s="6">
        <v>9.9866671000000004E-2</v>
      </c>
      <c r="D44" s="6">
        <v>0.13906666400000001</v>
      </c>
      <c r="E44" s="6">
        <v>0.30676665600000003</v>
      </c>
      <c r="F44" s="6">
        <v>0.34776666499999997</v>
      </c>
      <c r="G44" s="6">
        <v>0.34856667899999999</v>
      </c>
      <c r="H44" s="6">
        <v>0.35996666300000002</v>
      </c>
      <c r="I44" s="6">
        <v>0.35286667700000002</v>
      </c>
      <c r="J44" s="6">
        <v>0.32486668000000002</v>
      </c>
      <c r="K44" s="19">
        <v>0.316766677</v>
      </c>
      <c r="L44">
        <v>0.31056666100000002</v>
      </c>
    </row>
    <row r="45" spans="1:24" x14ac:dyDescent="0.3">
      <c r="A45">
        <v>2.5802499999999999</v>
      </c>
      <c r="B45">
        <v>154.815</v>
      </c>
      <c r="C45" s="6">
        <v>0.10523332433333329</v>
      </c>
      <c r="D45" s="6">
        <v>9.6433324333333306E-2</v>
      </c>
      <c r="E45" s="6">
        <v>0.30483332033333332</v>
      </c>
      <c r="F45" s="6">
        <v>0.38303333233333331</v>
      </c>
      <c r="G45" s="6">
        <v>0.38283332933333331</v>
      </c>
      <c r="H45" s="6">
        <v>0.39383333633333328</v>
      </c>
      <c r="I45" s="6">
        <v>0.38543334333333329</v>
      </c>
      <c r="J45" s="6">
        <v>0.36763334033333328</v>
      </c>
      <c r="K45" s="19">
        <v>0.35883334033333331</v>
      </c>
      <c r="L45">
        <v>0.34683331533333328</v>
      </c>
    </row>
    <row r="46" spans="1:24" x14ac:dyDescent="0.3">
      <c r="A46">
        <v>2.683472222222222</v>
      </c>
      <c r="B46">
        <v>161.00833333333333</v>
      </c>
      <c r="C46" s="6">
        <v>0.105933336</v>
      </c>
      <c r="D46" s="6">
        <v>7.0933340000000025E-2</v>
      </c>
      <c r="E46" s="6">
        <v>0.30433332699999999</v>
      </c>
      <c r="F46" s="6">
        <v>0.41363331400000009</v>
      </c>
      <c r="G46" s="6">
        <v>0.41173332699999998</v>
      </c>
      <c r="H46" s="6">
        <v>0.42333331499999999</v>
      </c>
      <c r="I46" s="6">
        <v>0.41433331099999998</v>
      </c>
      <c r="J46" s="6">
        <v>0.40083333599999998</v>
      </c>
      <c r="K46" s="19">
        <v>0.39193331999999997</v>
      </c>
      <c r="L46">
        <v>0.38463333000000011</v>
      </c>
    </row>
    <row r="47" spans="1:24" x14ac:dyDescent="0.3">
      <c r="A47">
        <v>2.7866944444444441</v>
      </c>
      <c r="B47">
        <v>167.20166666666665</v>
      </c>
      <c r="C47" s="6">
        <v>9.583333099999998E-2</v>
      </c>
      <c r="D47" s="6">
        <v>5.6133330000000002E-2</v>
      </c>
      <c r="E47" s="6">
        <v>0.28883331999999989</v>
      </c>
      <c r="F47" s="6">
        <v>0.44793331599999991</v>
      </c>
      <c r="G47" s="6">
        <v>0.45753335999999989</v>
      </c>
      <c r="H47" s="6">
        <v>0.47363334899999993</v>
      </c>
      <c r="I47" s="6">
        <v>0.45843332999999992</v>
      </c>
      <c r="J47" s="6">
        <v>0.43043333299999992</v>
      </c>
      <c r="K47" s="19">
        <v>0.42323333000000002</v>
      </c>
      <c r="L47">
        <v>0.42173332000000002</v>
      </c>
    </row>
    <row r="48" spans="1:24" x14ac:dyDescent="0.3">
      <c r="A48">
        <v>2.8898888888888892</v>
      </c>
      <c r="B48">
        <v>173.39333333333335</v>
      </c>
      <c r="C48" s="6">
        <v>7.3833329000000017E-2</v>
      </c>
      <c r="D48" s="6">
        <v>4.4633341000000007E-2</v>
      </c>
      <c r="E48" s="6">
        <v>0.25463333500000002</v>
      </c>
      <c r="F48" s="6">
        <v>0.47503331100000012</v>
      </c>
      <c r="G48" s="6">
        <v>0.49153330699999997</v>
      </c>
      <c r="H48" s="6">
        <v>0.50433334499999993</v>
      </c>
      <c r="I48" s="6">
        <v>0.48943331600000001</v>
      </c>
      <c r="J48" s="6">
        <v>0.46003332499999999</v>
      </c>
      <c r="K48" s="19">
        <v>0.45293333899999999</v>
      </c>
      <c r="L48">
        <v>0.44353332899999998</v>
      </c>
      <c r="N48" s="5" t="s">
        <v>12</v>
      </c>
      <c r="O48" s="5" t="s">
        <v>13</v>
      </c>
      <c r="P48" s="5" t="s">
        <v>14</v>
      </c>
      <c r="Q48" s="5" t="s">
        <v>15</v>
      </c>
      <c r="R48" s="5" t="s">
        <v>16</v>
      </c>
      <c r="S48" s="5"/>
      <c r="T48" s="5"/>
      <c r="U48" s="5" t="s">
        <v>17</v>
      </c>
      <c r="V48" s="5"/>
      <c r="W48" s="5" t="s">
        <v>18</v>
      </c>
      <c r="X48" s="5"/>
    </row>
    <row r="49" spans="1:24" x14ac:dyDescent="0.3">
      <c r="A49">
        <v>2.9931111111111108</v>
      </c>
      <c r="B49">
        <v>179.58666666666664</v>
      </c>
      <c r="C49" s="6">
        <v>5.2499992000000002E-2</v>
      </c>
      <c r="D49" s="6">
        <v>3.5299998999999978E-2</v>
      </c>
      <c r="E49" s="6">
        <v>0.18810000700000001</v>
      </c>
      <c r="F49" s="6">
        <v>0.484100011</v>
      </c>
      <c r="G49" s="6">
        <v>0.51530000300000001</v>
      </c>
      <c r="H49" s="6">
        <v>0.53190001600000003</v>
      </c>
      <c r="I49" s="6">
        <v>0.517100004</v>
      </c>
      <c r="J49" s="6">
        <v>0.50030001700000004</v>
      </c>
      <c r="K49" s="19">
        <v>0.48980000299999998</v>
      </c>
      <c r="L49">
        <v>0.47789999599999999</v>
      </c>
      <c r="N49" s="13">
        <v>2000000000</v>
      </c>
      <c r="O49" s="9">
        <f>LOG(N49)</f>
        <v>9.3010299956639813</v>
      </c>
      <c r="P49" s="9">
        <f>B46</f>
        <v>161.00833333333333</v>
      </c>
      <c r="Q49" s="9">
        <f>P49/60</f>
        <v>2.683472222222222</v>
      </c>
      <c r="R49" s="10">
        <f>C140</f>
        <v>0.105933336</v>
      </c>
      <c r="S49" s="10"/>
      <c r="T49" s="10"/>
      <c r="U49" s="10">
        <f>LOG(R49)</f>
        <v>-0.97496735091577869</v>
      </c>
      <c r="V49" s="10"/>
      <c r="W49" s="10">
        <f>LOG(P49)</f>
        <v>2.2068483544605653</v>
      </c>
      <c r="X49" s="10"/>
    </row>
    <row r="50" spans="1:24" x14ac:dyDescent="0.3">
      <c r="A50">
        <v>3.096305555555555</v>
      </c>
      <c r="B50">
        <v>185.77833333333331</v>
      </c>
      <c r="C50" s="6">
        <v>4.0466663999999999E-2</v>
      </c>
      <c r="D50" s="6">
        <v>2.916666599999999E-2</v>
      </c>
      <c r="E50" s="6">
        <v>0.114566666</v>
      </c>
      <c r="F50" s="6">
        <v>0.48026668799999989</v>
      </c>
      <c r="G50" s="6">
        <v>0.53216665699999999</v>
      </c>
      <c r="H50" s="6">
        <v>0.55296665199999995</v>
      </c>
      <c r="I50" s="6">
        <v>0.53866666299999999</v>
      </c>
      <c r="J50" s="6">
        <v>0.51946669599999995</v>
      </c>
      <c r="K50" s="19">
        <v>0.51246666600000002</v>
      </c>
      <c r="L50">
        <v>0.50506668999999993</v>
      </c>
      <c r="N50" s="13">
        <v>200000000</v>
      </c>
      <c r="O50" s="9">
        <f t="shared" ref="O50:O56" si="4">LOG(N50)</f>
        <v>8.3010299956639813</v>
      </c>
      <c r="P50" s="9">
        <f>B42</f>
        <v>136.23833333333334</v>
      </c>
      <c r="Q50" s="9">
        <f t="shared" ref="Q50:Q56" si="5">P50/60</f>
        <v>2.2706388888888891</v>
      </c>
      <c r="R50" s="10">
        <f>D42</f>
        <v>0.18446667233333339</v>
      </c>
      <c r="S50" s="10"/>
      <c r="T50" s="10"/>
      <c r="U50" s="10">
        <f t="shared" ref="U50:U56" si="6">LOG(R50)</f>
        <v>-0.73408208657355445</v>
      </c>
      <c r="V50" s="10"/>
      <c r="W50" s="10">
        <f t="shared" ref="W50:W56" si="7">LOG(P50)</f>
        <v>2.134299322061386</v>
      </c>
      <c r="X50" s="10"/>
    </row>
    <row r="51" spans="1:24" x14ac:dyDescent="0.3">
      <c r="A51">
        <v>3.199527777777778</v>
      </c>
      <c r="B51">
        <v>191.97166666666669</v>
      </c>
      <c r="C51" s="6">
        <v>3.3566666333333342E-2</v>
      </c>
      <c r="D51" s="6">
        <v>2.5666666333333341E-2</v>
      </c>
      <c r="E51" s="6">
        <v>7.1266663333333355E-2</v>
      </c>
      <c r="F51" s="6">
        <v>0.45246667933333329</v>
      </c>
      <c r="G51" s="6">
        <v>0.54356665633333334</v>
      </c>
      <c r="H51" s="6">
        <v>0.56936664633333334</v>
      </c>
      <c r="I51" s="6">
        <v>0.55996663633333332</v>
      </c>
      <c r="J51" s="6">
        <v>0.53946669133333325</v>
      </c>
      <c r="K51" s="19">
        <v>0.53476668633333335</v>
      </c>
      <c r="L51">
        <v>0.52826668033333335</v>
      </c>
      <c r="N51" s="13">
        <v>20000000</v>
      </c>
      <c r="O51" s="9">
        <f t="shared" si="4"/>
        <v>7.3010299956639813</v>
      </c>
      <c r="P51" s="9">
        <f>B44</f>
        <v>148.62333333333333</v>
      </c>
      <c r="Q51" s="9">
        <f t="shared" si="5"/>
        <v>2.4770555555555558</v>
      </c>
      <c r="R51" s="10">
        <f>E44</f>
        <v>0.30676665600000003</v>
      </c>
      <c r="S51" s="10"/>
      <c r="T51" s="10"/>
      <c r="U51" s="10">
        <f t="shared" si="6"/>
        <v>-0.51319184779407501</v>
      </c>
      <c r="V51" s="10"/>
      <c r="W51" s="10">
        <f t="shared" si="7"/>
        <v>2.1720869974622738</v>
      </c>
      <c r="X51" s="10"/>
    </row>
    <row r="52" spans="1:24" x14ac:dyDescent="0.3">
      <c r="A52">
        <v>3.302722222222223</v>
      </c>
      <c r="B52">
        <v>198.16333333333338</v>
      </c>
      <c r="C52" s="6">
        <v>2.910000099999999E-2</v>
      </c>
      <c r="D52" s="6">
        <v>2.3999995999999978E-2</v>
      </c>
      <c r="E52" s="6">
        <v>5.2599996000000003E-2</v>
      </c>
      <c r="F52" s="6">
        <v>0.38770000599999999</v>
      </c>
      <c r="G52" s="6">
        <v>0.55620001200000002</v>
      </c>
      <c r="H52" s="6">
        <v>0.60049997300000002</v>
      </c>
      <c r="I52" s="6">
        <v>0.58909998799999996</v>
      </c>
      <c r="J52" s="6">
        <v>0.56469999199999998</v>
      </c>
      <c r="K52" s="19">
        <v>0.55779997999999997</v>
      </c>
      <c r="L52">
        <v>0.54680000200000001</v>
      </c>
      <c r="N52" s="13">
        <v>2000000</v>
      </c>
      <c r="O52" s="9">
        <f t="shared" si="4"/>
        <v>6.3010299956639813</v>
      </c>
      <c r="P52" s="9">
        <f>B49</f>
        <v>179.58666666666664</v>
      </c>
      <c r="Q52" s="9">
        <f t="shared" si="5"/>
        <v>2.9931111111111108</v>
      </c>
      <c r="R52" s="10">
        <f>F49</f>
        <v>0.484100011</v>
      </c>
      <c r="S52" s="10"/>
      <c r="T52" s="10"/>
      <c r="U52" s="10">
        <f t="shared" si="6"/>
        <v>-0.31506490749082022</v>
      </c>
      <c r="V52" s="10"/>
      <c r="W52" s="10">
        <f t="shared" si="7"/>
        <v>2.254274089524789</v>
      </c>
      <c r="X52" s="10"/>
    </row>
    <row r="53" spans="1:24" x14ac:dyDescent="0.3">
      <c r="A53">
        <v>3.4059444444444451</v>
      </c>
      <c r="B53">
        <v>204.35666666666671</v>
      </c>
      <c r="C53" s="6">
        <v>2.569999999999999E-2</v>
      </c>
      <c r="D53" s="6">
        <v>2.2599999999999999E-2</v>
      </c>
      <c r="E53" s="6">
        <v>4.4799995999999981E-2</v>
      </c>
      <c r="F53" s="6">
        <v>0.282799986</v>
      </c>
      <c r="G53" s="6">
        <v>0.56310000699999996</v>
      </c>
      <c r="H53" s="6">
        <v>0.62069996900000002</v>
      </c>
      <c r="I53" s="6">
        <v>0.60550000999999998</v>
      </c>
      <c r="J53" s="6">
        <v>0.58839997399999999</v>
      </c>
      <c r="K53" s="19">
        <v>0.59360000199999996</v>
      </c>
      <c r="L53">
        <v>0.58449998199999997</v>
      </c>
      <c r="N53" s="13">
        <v>200000</v>
      </c>
      <c r="O53" s="9">
        <f t="shared" si="4"/>
        <v>5.3010299956639813</v>
      </c>
      <c r="P53" s="9">
        <f>B53</f>
        <v>204.35666666666671</v>
      </c>
      <c r="Q53" s="9">
        <f t="shared" si="5"/>
        <v>3.4059444444444451</v>
      </c>
      <c r="R53" s="10">
        <f>G53</f>
        <v>0.56310000699999996</v>
      </c>
      <c r="S53" s="10"/>
      <c r="T53" s="10"/>
      <c r="U53" s="10">
        <f t="shared" si="6"/>
        <v>-0.24941446726019648</v>
      </c>
      <c r="V53" s="10"/>
      <c r="W53" s="10">
        <f t="shared" si="7"/>
        <v>2.3103888101382379</v>
      </c>
      <c r="X53" s="10"/>
    </row>
    <row r="54" spans="1:24" x14ac:dyDescent="0.3">
      <c r="A54">
        <v>3.5091666666666672</v>
      </c>
      <c r="B54">
        <v>210.55000000000004</v>
      </c>
      <c r="C54" s="6">
        <v>2.2666667333333331E-2</v>
      </c>
      <c r="D54" s="6">
        <v>2.206666533333335E-2</v>
      </c>
      <c r="E54" s="6">
        <v>4.1766670333333353E-2</v>
      </c>
      <c r="F54" s="6">
        <v>0.21096665933333339</v>
      </c>
      <c r="G54" s="6">
        <v>0.56196667033333325</v>
      </c>
      <c r="H54" s="6">
        <v>0.63456667733333327</v>
      </c>
      <c r="I54" s="6">
        <v>0.62206668933333331</v>
      </c>
      <c r="J54" s="6">
        <v>0.61686666033333326</v>
      </c>
      <c r="K54" s="19">
        <v>0.61506666033333335</v>
      </c>
      <c r="L54">
        <v>0.60986669133333327</v>
      </c>
      <c r="N54" s="13">
        <v>20000</v>
      </c>
      <c r="O54" s="9">
        <f t="shared" si="4"/>
        <v>4.3010299956639813</v>
      </c>
      <c r="P54" s="9">
        <f>B60</f>
        <v>247.70500000000004</v>
      </c>
      <c r="Q54" s="9">
        <f t="shared" si="5"/>
        <v>4.1284166666666673</v>
      </c>
      <c r="R54" s="10">
        <f>H60</f>
        <v>0.6768333293333334</v>
      </c>
      <c r="S54" s="10"/>
      <c r="T54" s="10"/>
      <c r="U54" s="10">
        <f t="shared" si="6"/>
        <v>-0.16951826346023249</v>
      </c>
      <c r="V54" s="10"/>
      <c r="W54" s="10">
        <f t="shared" si="7"/>
        <v>2.3939347730391818</v>
      </c>
      <c r="X54" s="10"/>
    </row>
    <row r="55" spans="1:24" x14ac:dyDescent="0.3">
      <c r="A55">
        <v>3.6123611111111109</v>
      </c>
      <c r="B55">
        <v>216.74166666666665</v>
      </c>
      <c r="C55" s="6">
        <v>2.023332999999999E-2</v>
      </c>
      <c r="D55" s="6">
        <v>2.153333E-2</v>
      </c>
      <c r="E55" s="6">
        <v>4.0533330999999992E-2</v>
      </c>
      <c r="F55" s="6">
        <v>0.15893333900000001</v>
      </c>
      <c r="G55" s="6">
        <v>0.55263332800000009</v>
      </c>
      <c r="H55" s="6">
        <v>0.64703331600000002</v>
      </c>
      <c r="I55" s="6">
        <v>0.63583330500000002</v>
      </c>
      <c r="J55" s="6">
        <v>0.64133332400000009</v>
      </c>
      <c r="K55" s="19">
        <v>0.634433311</v>
      </c>
      <c r="L55">
        <v>0.62713335200000009</v>
      </c>
      <c r="N55" s="13">
        <v>2000</v>
      </c>
      <c r="O55" s="9">
        <f t="shared" si="4"/>
        <v>3.3010299956639813</v>
      </c>
      <c r="P55" s="9">
        <f>B68</f>
        <v>297.24500000000006</v>
      </c>
      <c r="Q55" s="9">
        <f t="shared" si="5"/>
        <v>4.9540833333333341</v>
      </c>
      <c r="R55" s="10">
        <f>I68</f>
        <v>0.75856667499999997</v>
      </c>
      <c r="S55" s="10"/>
      <c r="T55" s="10"/>
      <c r="U55" s="10">
        <f t="shared" si="6"/>
        <v>-0.12000624043828015</v>
      </c>
      <c r="V55" s="10"/>
      <c r="W55" s="10">
        <f t="shared" si="7"/>
        <v>2.4731145580235374</v>
      </c>
      <c r="X55" s="10"/>
    </row>
    <row r="56" spans="1:24" x14ac:dyDescent="0.3">
      <c r="A56">
        <v>3.715583333333333</v>
      </c>
      <c r="B56">
        <v>222.93499999999997</v>
      </c>
      <c r="C56" s="6">
        <v>1.8400003000000002E-2</v>
      </c>
      <c r="D56" s="6">
        <v>2.0799998999999989E-2</v>
      </c>
      <c r="E56" s="6">
        <v>3.9800000999999988E-2</v>
      </c>
      <c r="F56" s="6">
        <v>0.120300007</v>
      </c>
      <c r="G56" s="6">
        <v>0.54090000400000005</v>
      </c>
      <c r="H56" s="6">
        <v>0.65950001499999999</v>
      </c>
      <c r="I56" s="6">
        <v>0.65209997900000005</v>
      </c>
      <c r="J56" s="6">
        <v>0.66079999300000003</v>
      </c>
      <c r="K56" s="19">
        <v>0.65289999300000001</v>
      </c>
      <c r="L56">
        <v>0.64779998100000002</v>
      </c>
      <c r="N56" s="13">
        <v>200</v>
      </c>
      <c r="O56" s="9">
        <f t="shared" si="4"/>
        <v>2.3010299956639813</v>
      </c>
      <c r="P56" s="9">
        <f>B81</f>
        <v>377.75</v>
      </c>
      <c r="Q56" s="9">
        <f t="shared" si="5"/>
        <v>6.2958333333333334</v>
      </c>
      <c r="R56" s="10">
        <f>J81</f>
        <v>0.93563328433333326</v>
      </c>
      <c r="S56" s="10"/>
      <c r="T56" s="10"/>
      <c r="U56" s="10">
        <f t="shared" si="6"/>
        <v>-2.8894336942852667E-2</v>
      </c>
      <c r="V56" s="10"/>
      <c r="W56" s="10">
        <f t="shared" si="7"/>
        <v>2.5772044730110628</v>
      </c>
      <c r="X56" s="10"/>
    </row>
    <row r="57" spans="1:24" x14ac:dyDescent="0.3">
      <c r="A57">
        <v>3.818777777777778</v>
      </c>
      <c r="B57">
        <v>229.12666666666669</v>
      </c>
      <c r="C57" s="6">
        <v>1.7300002000000009E-2</v>
      </c>
      <c r="D57" s="6">
        <v>2.0500003999999999E-2</v>
      </c>
      <c r="E57" s="6">
        <v>3.9100006000000007E-2</v>
      </c>
      <c r="F57" s="6">
        <v>8.9300007000000001E-2</v>
      </c>
      <c r="G57" s="6">
        <v>0.52889999799999998</v>
      </c>
      <c r="H57" s="6">
        <v>0.669500023</v>
      </c>
      <c r="I57" s="6">
        <v>0.66580000500000003</v>
      </c>
      <c r="J57" s="6">
        <v>0.68230000199999996</v>
      </c>
      <c r="K57" s="19">
        <v>0.67069998399999997</v>
      </c>
      <c r="L57">
        <v>0.66609999600000003</v>
      </c>
      <c r="N57" s="16">
        <v>20</v>
      </c>
      <c r="O57" s="17"/>
      <c r="P57" s="17"/>
      <c r="Q57" s="17"/>
      <c r="R57" s="18"/>
      <c r="S57" s="18"/>
      <c r="T57" s="18"/>
      <c r="U57" s="18"/>
      <c r="V57" s="18"/>
      <c r="W57" s="18"/>
      <c r="X57" s="18"/>
    </row>
    <row r="58" spans="1:24" x14ac:dyDescent="0.3">
      <c r="A58">
        <v>3.922000000000001</v>
      </c>
      <c r="B58">
        <v>235.32000000000005</v>
      </c>
      <c r="C58" s="6">
        <v>1.6666667666666659E-2</v>
      </c>
      <c r="D58" s="6">
        <v>2.006666566666665E-2</v>
      </c>
      <c r="E58" s="6">
        <v>3.8766669666666663E-2</v>
      </c>
      <c r="F58" s="6">
        <v>6.8766670666666654E-2</v>
      </c>
      <c r="G58" s="6">
        <v>0.50686666566666672</v>
      </c>
      <c r="H58" s="6">
        <v>0.6747666916666667</v>
      </c>
      <c r="I58" s="6">
        <v>0.67826667666666673</v>
      </c>
      <c r="J58" s="6">
        <v>0.70006665866666673</v>
      </c>
      <c r="K58" s="19">
        <v>0.68696668966666674</v>
      </c>
      <c r="L58">
        <v>0.68176666166666666</v>
      </c>
    </row>
    <row r="59" spans="1:24" x14ac:dyDescent="0.3">
      <c r="A59">
        <v>4.0251944444444456</v>
      </c>
      <c r="B59">
        <v>241.51166666666674</v>
      </c>
      <c r="C59" s="6">
        <v>1.629999733333334E-2</v>
      </c>
      <c r="D59" s="6">
        <v>2.0000000333333341E-2</v>
      </c>
      <c r="E59" s="6">
        <v>3.8699997333333333E-2</v>
      </c>
      <c r="F59" s="6">
        <v>5.8999998333333338E-2</v>
      </c>
      <c r="G59" s="6">
        <v>0.44899996833333328</v>
      </c>
      <c r="H59" s="6">
        <v>0.67550000333333338</v>
      </c>
      <c r="I59" s="6">
        <v>0.69199999933333334</v>
      </c>
      <c r="J59" s="6">
        <v>0.71800002233333338</v>
      </c>
      <c r="K59" s="19">
        <v>0.70210000633333336</v>
      </c>
      <c r="L59">
        <v>0.69589999033333338</v>
      </c>
      <c r="O59" s="8">
        <f>CORREL(O49:O56,P49:P56)</f>
        <v>-0.92085109754600991</v>
      </c>
      <c r="P59" s="4">
        <f>CORREL(N49:N56,P49:P56)</f>
        <v>-0.3273234551172356</v>
      </c>
      <c r="Q59" s="4"/>
      <c r="R59" s="4">
        <f>CORREL(Q49:Q56,R49:R56)</f>
        <v>0.92551509266884802</v>
      </c>
      <c r="S59" s="4">
        <f>CORREL(N49:N56,R49:R56)</f>
        <v>-0.60766781937681269</v>
      </c>
      <c r="T59" s="4">
        <f>CORREL(O49:O56,R49:R56)</f>
        <v>-0.99595591821157337</v>
      </c>
      <c r="U59" s="4">
        <f>CORREL(N49:N56,U49:U56)</f>
        <v>-0.77555505963092597</v>
      </c>
      <c r="V59" s="4">
        <f>CORREL(O49:O56,U49:U56)</f>
        <v>-0.9592852032231215</v>
      </c>
      <c r="W59" s="4">
        <f>CORREL(N49:N56,W49:W56)</f>
        <v>-0.3371387855789818</v>
      </c>
      <c r="X59" s="4">
        <f>CORREL(O49:O56,W49:W56)</f>
        <v>-0.94140335214408144</v>
      </c>
    </row>
    <row r="60" spans="1:24" x14ac:dyDescent="0.3">
      <c r="A60">
        <v>4.1284166666666673</v>
      </c>
      <c r="B60">
        <v>247.70500000000004</v>
      </c>
      <c r="C60" s="6">
        <v>1.623332933333332E-2</v>
      </c>
      <c r="D60" s="6">
        <v>1.9933332333333321E-2</v>
      </c>
      <c r="E60" s="6">
        <v>3.843332533333331E-2</v>
      </c>
      <c r="F60" s="6">
        <v>5.4933336333333319E-2</v>
      </c>
      <c r="G60" s="6">
        <v>0.3743333193333333</v>
      </c>
      <c r="H60" s="6">
        <v>0.6768333293333334</v>
      </c>
      <c r="I60" s="6">
        <v>0.70403331233333333</v>
      </c>
      <c r="J60" s="6">
        <v>0.73333334633333336</v>
      </c>
      <c r="K60" s="19">
        <v>0.71703332433333333</v>
      </c>
      <c r="L60">
        <v>0.71063333433333331</v>
      </c>
      <c r="O60" s="8"/>
      <c r="P60" s="4"/>
      <c r="Q60" s="4"/>
      <c r="R60" s="4"/>
      <c r="S60" s="4"/>
      <c r="T60" s="4"/>
      <c r="U60" s="4"/>
      <c r="V60" s="4"/>
      <c r="W60" s="4"/>
      <c r="X60" s="4"/>
    </row>
    <row r="61" spans="1:24" ht="15.6" x14ac:dyDescent="0.35">
      <c r="A61">
        <v>4.2316388888888889</v>
      </c>
      <c r="B61">
        <v>253.89833333333334</v>
      </c>
      <c r="C61" s="6">
        <v>1.5966671333333331E-2</v>
      </c>
      <c r="D61" s="6">
        <v>1.9766668333333331E-2</v>
      </c>
      <c r="E61" s="6">
        <v>3.8266661333333341E-2</v>
      </c>
      <c r="F61" s="6">
        <v>5.3366663333333342E-2</v>
      </c>
      <c r="G61" s="6">
        <v>0.28266665533333329</v>
      </c>
      <c r="H61" s="6">
        <v>0.65336665733333332</v>
      </c>
      <c r="I61" s="6">
        <v>0.71356669233333336</v>
      </c>
      <c r="J61" s="6">
        <v>0.74756667233333329</v>
      </c>
      <c r="K61" s="19">
        <v>0.73166665633333339</v>
      </c>
      <c r="L61">
        <v>0.72546664133333338</v>
      </c>
      <c r="N61" s="15" t="s">
        <v>19</v>
      </c>
      <c r="O61" s="9">
        <f>T59</f>
        <v>-0.99595591821157337</v>
      </c>
      <c r="P61" s="9">
        <f>O59</f>
        <v>-0.92085109754600991</v>
      </c>
      <c r="Q61" s="9">
        <f>V59</f>
        <v>-0.9592852032231215</v>
      </c>
      <c r="R61" s="9">
        <f>X59</f>
        <v>-0.94140335214408144</v>
      </c>
      <c r="S61" s="9">
        <f>S59</f>
        <v>-0.60766781937681269</v>
      </c>
      <c r="T61" s="9">
        <f>P59</f>
        <v>-0.3273234551172356</v>
      </c>
      <c r="U61" s="9">
        <f>U59</f>
        <v>-0.77555505963092597</v>
      </c>
      <c r="V61" s="9">
        <f>W59</f>
        <v>-0.3371387855789818</v>
      </c>
      <c r="W61" s="9">
        <f>R59</f>
        <v>0.92551509266884802</v>
      </c>
    </row>
    <row r="62" spans="1:24" x14ac:dyDescent="0.3">
      <c r="A62">
        <v>4.3348333333333331</v>
      </c>
      <c r="B62">
        <v>260.08999999999997</v>
      </c>
      <c r="C62" s="6">
        <v>1.5700001999999991E-2</v>
      </c>
      <c r="D62" s="6">
        <v>1.970000299999999E-2</v>
      </c>
      <c r="E62" s="6">
        <v>3.8200003000000003E-2</v>
      </c>
      <c r="F62" s="6">
        <v>5.2799997000000001E-2</v>
      </c>
      <c r="G62" s="6">
        <v>0.207699997</v>
      </c>
      <c r="H62" s="6">
        <v>0.62129999400000002</v>
      </c>
      <c r="I62" s="6">
        <v>0.72259999600000002</v>
      </c>
      <c r="J62" s="6">
        <v>0.76220001000000004</v>
      </c>
      <c r="K62" s="19">
        <v>0.74570001400000008</v>
      </c>
      <c r="L62">
        <v>0.74000002200000004</v>
      </c>
    </row>
    <row r="63" spans="1:24" x14ac:dyDescent="0.3">
      <c r="A63">
        <v>4.4380555555555574</v>
      </c>
      <c r="B63">
        <v>266.28333333333342</v>
      </c>
      <c r="C63" s="6">
        <v>1.5899997999999981E-2</v>
      </c>
      <c r="D63" s="6">
        <v>1.9600000999999988E-2</v>
      </c>
      <c r="E63" s="6">
        <v>3.789999799999999E-2</v>
      </c>
      <c r="F63" s="6">
        <v>5.209999999999998E-2</v>
      </c>
      <c r="G63" s="6">
        <v>0.14939999300000001</v>
      </c>
      <c r="H63" s="6">
        <v>0.59019997400000002</v>
      </c>
      <c r="I63" s="6">
        <v>0.73370000400000002</v>
      </c>
      <c r="J63" s="6">
        <v>0.77629998</v>
      </c>
      <c r="K63" s="19">
        <v>0.76040002399999995</v>
      </c>
      <c r="L63">
        <v>0.75500002199999994</v>
      </c>
    </row>
    <row r="64" spans="1:24" x14ac:dyDescent="0.3">
      <c r="A64">
        <v>4.5412500000000007</v>
      </c>
      <c r="B64">
        <v>272.47500000000002</v>
      </c>
      <c r="C64" s="6">
        <v>1.583333033333334E-2</v>
      </c>
      <c r="D64" s="6">
        <v>1.9933333333333331E-2</v>
      </c>
      <c r="E64" s="6">
        <v>3.8233337333333332E-2</v>
      </c>
      <c r="F64" s="6">
        <v>5.1533339333333331E-2</v>
      </c>
      <c r="G64" s="6">
        <v>0.1075333333333333</v>
      </c>
      <c r="H64" s="6">
        <v>0.56353334833333324</v>
      </c>
      <c r="I64" s="6">
        <v>0.74163333833333334</v>
      </c>
      <c r="J64" s="6">
        <v>0.7911333273333333</v>
      </c>
      <c r="K64" s="19">
        <v>0.77423332433333325</v>
      </c>
      <c r="L64">
        <v>0.76983330933333327</v>
      </c>
    </row>
    <row r="65" spans="1:23" x14ac:dyDescent="0.3">
      <c r="A65">
        <v>4.6444722222222223</v>
      </c>
      <c r="B65">
        <v>278.66833333333335</v>
      </c>
      <c r="C65" s="6">
        <v>1.6000005666666681E-2</v>
      </c>
      <c r="D65" s="6">
        <v>1.9999998666666689E-2</v>
      </c>
      <c r="E65" s="6">
        <v>3.7500003666666677E-2</v>
      </c>
      <c r="F65" s="6">
        <v>5.1100003666666692E-2</v>
      </c>
      <c r="G65" s="6">
        <v>8.1200006666666671E-2</v>
      </c>
      <c r="H65" s="6">
        <v>0.53229998266666667</v>
      </c>
      <c r="I65" s="6">
        <v>0.74599997966666665</v>
      </c>
      <c r="J65" s="6">
        <v>0.80639998866666662</v>
      </c>
      <c r="K65" s="19">
        <v>0.78570001066666662</v>
      </c>
      <c r="L65">
        <v>0.78250001666666669</v>
      </c>
    </row>
    <row r="66" spans="1:23" x14ac:dyDescent="0.3">
      <c r="A66">
        <v>4.7476666666666674</v>
      </c>
      <c r="B66">
        <v>284.86</v>
      </c>
      <c r="C66" s="6">
        <v>1.6166662333333349E-2</v>
      </c>
      <c r="D66" s="6">
        <v>2.0166662333333338E-2</v>
      </c>
      <c r="E66" s="6">
        <v>3.7866664333333341E-2</v>
      </c>
      <c r="F66" s="6">
        <v>5.1166666333333347E-2</v>
      </c>
      <c r="G66" s="6">
        <v>7.0766670333333351E-2</v>
      </c>
      <c r="H66" s="6">
        <v>0.50266666433333329</v>
      </c>
      <c r="I66" s="6">
        <v>0.75326664533333332</v>
      </c>
      <c r="J66" s="6">
        <v>0.82076664033333335</v>
      </c>
      <c r="K66" s="19">
        <v>0.80216665333333326</v>
      </c>
      <c r="L66">
        <v>0.79616667033333333</v>
      </c>
    </row>
    <row r="67" spans="1:23" x14ac:dyDescent="0.3">
      <c r="A67">
        <v>4.8508888888888899</v>
      </c>
      <c r="B67">
        <v>291.0533333333334</v>
      </c>
      <c r="C67" s="6">
        <v>1.6566663999999991E-2</v>
      </c>
      <c r="D67" s="6">
        <v>2.066666599999999E-2</v>
      </c>
      <c r="E67" s="6">
        <v>3.7966668000000002E-2</v>
      </c>
      <c r="F67" s="6">
        <v>5.0766661999999997E-2</v>
      </c>
      <c r="G67" s="6">
        <v>6.8766667999999989E-2</v>
      </c>
      <c r="H67" s="6">
        <v>0.43526664399999998</v>
      </c>
      <c r="I67" s="6">
        <v>0.75746664400000008</v>
      </c>
      <c r="J67" s="6">
        <v>0.83336666199999998</v>
      </c>
      <c r="K67" s="19">
        <v>0.81596663600000008</v>
      </c>
      <c r="L67">
        <v>0.80816665300000001</v>
      </c>
    </row>
    <row r="68" spans="1:23" x14ac:dyDescent="0.3">
      <c r="A68">
        <v>4.9540833333333341</v>
      </c>
      <c r="B68">
        <v>297.24500000000006</v>
      </c>
      <c r="C68" s="6">
        <v>1.7366666999999999E-2</v>
      </c>
      <c r="D68" s="6">
        <v>2.1066662999999999E-2</v>
      </c>
      <c r="E68" s="6">
        <v>3.8266670999999988E-2</v>
      </c>
      <c r="F68" s="6">
        <v>5.1066663999999998E-2</v>
      </c>
      <c r="G68" s="6">
        <v>6.8066668999999982E-2</v>
      </c>
      <c r="H68" s="6">
        <v>0.35446667399999998</v>
      </c>
      <c r="I68" s="6">
        <v>0.75856667499999997</v>
      </c>
      <c r="J68" s="6">
        <v>0.84256666599999996</v>
      </c>
      <c r="K68" s="19">
        <v>0.82766663799999995</v>
      </c>
      <c r="L68">
        <v>0.82176667199999998</v>
      </c>
    </row>
    <row r="69" spans="1:23" x14ac:dyDescent="0.3">
      <c r="A69">
        <v>5.0573055555555557</v>
      </c>
      <c r="B69">
        <v>303.43833333333333</v>
      </c>
      <c r="C69" s="6">
        <v>1.7899994999999991E-2</v>
      </c>
      <c r="D69" s="6">
        <v>2.149999599999999E-2</v>
      </c>
      <c r="E69" s="6">
        <v>3.8100000999999988E-2</v>
      </c>
      <c r="F69" s="6">
        <v>5.0899995000000003E-2</v>
      </c>
      <c r="G69" s="6">
        <v>6.7599993999999997E-2</v>
      </c>
      <c r="H69" s="6">
        <v>0.27029999799999999</v>
      </c>
      <c r="I69" s="6">
        <v>0.75740000299999999</v>
      </c>
      <c r="J69" s="6">
        <v>0.85660001399999997</v>
      </c>
      <c r="K69" s="19">
        <v>0.83849998999999997</v>
      </c>
      <c r="L69">
        <v>0.83500000600000002</v>
      </c>
    </row>
    <row r="70" spans="1:23" x14ac:dyDescent="0.3">
      <c r="A70">
        <v>5.1605277777777783</v>
      </c>
      <c r="B70">
        <v>309.63166666666672</v>
      </c>
      <c r="C70" s="6">
        <v>1.8766669E-2</v>
      </c>
      <c r="D70" s="6">
        <v>2.2566665999999999E-2</v>
      </c>
      <c r="E70" s="6">
        <v>3.8766664999999992E-2</v>
      </c>
      <c r="F70" s="6">
        <v>5.066667200000001E-2</v>
      </c>
      <c r="G70" s="6">
        <v>6.776666399999999E-2</v>
      </c>
      <c r="H70" s="6">
        <v>0.20196667099999999</v>
      </c>
      <c r="I70" s="6">
        <v>0.75476663999999993</v>
      </c>
      <c r="J70" s="6">
        <v>0.862366674</v>
      </c>
      <c r="K70" s="19">
        <v>0.847866652</v>
      </c>
      <c r="L70">
        <v>0.84246664999999998</v>
      </c>
    </row>
    <row r="71" spans="1:23" x14ac:dyDescent="0.3">
      <c r="A71">
        <v>5.2637222222222224</v>
      </c>
      <c r="B71">
        <v>315.82333333333332</v>
      </c>
      <c r="C71" s="6">
        <v>1.9799996999999989E-2</v>
      </c>
      <c r="D71" s="6">
        <v>2.3399997999999991E-2</v>
      </c>
      <c r="E71" s="6">
        <v>3.9000001999999978E-2</v>
      </c>
      <c r="F71" s="6">
        <v>5.0799992999999988E-2</v>
      </c>
      <c r="G71" s="6">
        <v>6.7599993999999997E-2</v>
      </c>
      <c r="H71" s="6">
        <v>0.151999992</v>
      </c>
      <c r="I71" s="6">
        <v>0.75060000699999996</v>
      </c>
      <c r="J71" s="6">
        <v>0.87200000599999994</v>
      </c>
      <c r="K71" s="19">
        <v>0.85849997099999997</v>
      </c>
      <c r="L71">
        <v>0.85489996999999995</v>
      </c>
    </row>
    <row r="72" spans="1:23" x14ac:dyDescent="0.3">
      <c r="A72">
        <v>5.366944444444445</v>
      </c>
      <c r="B72">
        <v>322.01666666666671</v>
      </c>
      <c r="C72" s="6">
        <v>2.1366660333333339E-2</v>
      </c>
      <c r="D72" s="6">
        <v>2.4466661333333351E-2</v>
      </c>
      <c r="E72" s="6">
        <v>3.9366660333333338E-2</v>
      </c>
      <c r="F72" s="6">
        <v>5.0666657333333351E-2</v>
      </c>
      <c r="G72" s="6">
        <v>6.7566660333333348E-2</v>
      </c>
      <c r="H72" s="6">
        <v>0.1209666703333333</v>
      </c>
      <c r="I72" s="6">
        <v>0.7413666373333333</v>
      </c>
      <c r="J72" s="6">
        <v>0.88376666333333331</v>
      </c>
      <c r="K72" s="19">
        <v>0.87006665533333327</v>
      </c>
      <c r="L72">
        <v>0.8648666863333333</v>
      </c>
    </row>
    <row r="73" spans="1:23" x14ac:dyDescent="0.3">
      <c r="A73">
        <v>5.47013888888889</v>
      </c>
      <c r="B73">
        <v>328.20833333333337</v>
      </c>
      <c r="C73" s="6">
        <v>2.3066665E-2</v>
      </c>
      <c r="D73" s="6">
        <v>2.5766666000000011E-2</v>
      </c>
      <c r="E73" s="6">
        <v>4.0166663999999998E-2</v>
      </c>
      <c r="F73" s="6">
        <v>5.1066669000000002E-2</v>
      </c>
      <c r="G73" s="6">
        <v>6.7866671000000003E-2</v>
      </c>
      <c r="H73" s="6">
        <v>0.104966673</v>
      </c>
      <c r="I73" s="6">
        <v>0.72976665400000007</v>
      </c>
      <c r="J73" s="6">
        <v>0.89186667200000003</v>
      </c>
      <c r="K73" s="19">
        <v>0.87916665000000005</v>
      </c>
      <c r="L73">
        <v>0.87026666399999997</v>
      </c>
    </row>
    <row r="74" spans="1:23" x14ac:dyDescent="0.3">
      <c r="A74">
        <v>5.5733611111111108</v>
      </c>
      <c r="B74">
        <v>334.40166666666664</v>
      </c>
      <c r="C74" s="6">
        <v>2.5133330999999991E-2</v>
      </c>
      <c r="D74" s="6">
        <v>2.7633329000000002E-2</v>
      </c>
      <c r="E74" s="6">
        <v>4.1133327000000011E-2</v>
      </c>
      <c r="F74" s="6">
        <v>5.1633324999999987E-2</v>
      </c>
      <c r="G74" s="6">
        <v>6.7533325999999991E-2</v>
      </c>
      <c r="H74" s="6">
        <v>9.8733332999999993E-2</v>
      </c>
      <c r="I74" s="6">
        <v>0.71383331400000005</v>
      </c>
      <c r="J74" s="6">
        <v>0.89873336000000004</v>
      </c>
      <c r="K74" s="19">
        <v>0.89233331100000002</v>
      </c>
      <c r="L74">
        <v>0.88363335800000009</v>
      </c>
    </row>
    <row r="75" spans="1:23" x14ac:dyDescent="0.3">
      <c r="A75">
        <v>5.6765555555555558</v>
      </c>
      <c r="B75">
        <v>340.59333333333336</v>
      </c>
      <c r="C75" s="6">
        <v>2.7566661333333339E-2</v>
      </c>
      <c r="D75" s="6">
        <v>3.0166660333333341E-2</v>
      </c>
      <c r="E75" s="6">
        <v>4.2566669333333348E-2</v>
      </c>
      <c r="F75" s="6">
        <v>5.2066666333333331E-2</v>
      </c>
      <c r="G75" s="6">
        <v>6.786666533333334E-2</v>
      </c>
      <c r="H75" s="6">
        <v>9.5666659333333334E-2</v>
      </c>
      <c r="I75" s="6">
        <v>0.68256665533333327</v>
      </c>
      <c r="J75" s="6">
        <v>0.90646667533333325</v>
      </c>
      <c r="K75" s="19">
        <v>0.89946664633333329</v>
      </c>
      <c r="L75">
        <v>0.8903666853333333</v>
      </c>
    </row>
    <row r="76" spans="1:23" x14ac:dyDescent="0.3">
      <c r="A76">
        <v>5.7797777777777783</v>
      </c>
      <c r="B76">
        <v>346.78666666666669</v>
      </c>
      <c r="C76" s="7">
        <v>3.0300003333333329E-2</v>
      </c>
      <c r="D76" s="7">
        <v>3.2100004333333328E-2</v>
      </c>
      <c r="E76" s="7">
        <v>4.3000002333333329E-2</v>
      </c>
      <c r="F76" s="7">
        <v>5.2399998333333322E-2</v>
      </c>
      <c r="G76" s="7">
        <v>6.930000033333332E-2</v>
      </c>
      <c r="H76" s="7">
        <v>9.4800000333333342E-2</v>
      </c>
      <c r="I76" s="7">
        <v>0.6430000113333334</v>
      </c>
      <c r="J76" s="6">
        <v>0.91590005633333327</v>
      </c>
      <c r="K76" s="19">
        <v>0.91170001533333334</v>
      </c>
      <c r="L76">
        <v>0.90039998833333335</v>
      </c>
    </row>
    <row r="77" spans="1:23" x14ac:dyDescent="0.3">
      <c r="A77">
        <v>5.8830000000000009</v>
      </c>
      <c r="B77">
        <v>352.98000000000008</v>
      </c>
      <c r="C77" s="7">
        <v>3.4133335000000001E-2</v>
      </c>
      <c r="D77" s="7">
        <v>3.5433333999999997E-2</v>
      </c>
      <c r="E77" s="7">
        <v>4.4633325999999987E-2</v>
      </c>
      <c r="F77" s="7">
        <v>5.3033334000000001E-2</v>
      </c>
      <c r="G77" s="7">
        <v>6.9333327000000014E-2</v>
      </c>
      <c r="H77" s="7">
        <v>9.4633337999999997E-2</v>
      </c>
      <c r="I77" s="7">
        <v>0.58743332100000001</v>
      </c>
      <c r="J77" s="6">
        <v>0.91933332099999998</v>
      </c>
      <c r="K77" s="19">
        <v>0.91913328799999994</v>
      </c>
      <c r="L77">
        <v>0.91253332500000006</v>
      </c>
    </row>
    <row r="78" spans="1:23" x14ac:dyDescent="0.3">
      <c r="A78">
        <v>5.986194444444445</v>
      </c>
      <c r="B78">
        <v>359.17166666666668</v>
      </c>
      <c r="C78" s="7">
        <v>3.8000000333333332E-2</v>
      </c>
      <c r="D78" s="7">
        <v>3.8599995333333352E-2</v>
      </c>
      <c r="E78" s="7">
        <v>4.5599994333333317E-2</v>
      </c>
      <c r="F78" s="7">
        <v>5.4000002333333338E-2</v>
      </c>
      <c r="G78" s="7">
        <v>7.0299995333333351E-2</v>
      </c>
      <c r="H78" s="7">
        <v>9.3600002333333335E-2</v>
      </c>
      <c r="I78" s="7">
        <v>0.51369997633333331</v>
      </c>
      <c r="J78" s="6">
        <v>0.92470004933333338</v>
      </c>
      <c r="K78" s="19">
        <v>0.92750003733333342</v>
      </c>
      <c r="L78">
        <v>0.92160001133333325</v>
      </c>
    </row>
    <row r="79" spans="1:23" x14ac:dyDescent="0.3">
      <c r="A79">
        <v>6.0894166666666667</v>
      </c>
      <c r="B79">
        <v>365.36500000000001</v>
      </c>
      <c r="C79" s="7">
        <v>4.3099996999999987E-2</v>
      </c>
      <c r="D79" s="7">
        <v>4.2600002999999977E-2</v>
      </c>
      <c r="E79" s="7">
        <v>4.8800003999999987E-2</v>
      </c>
      <c r="F79" s="7">
        <v>5.4800001000000001E-2</v>
      </c>
      <c r="G79" s="7">
        <v>7.1199996000000002E-2</v>
      </c>
      <c r="H79" s="7">
        <v>9.3600002000000002E-2</v>
      </c>
      <c r="I79" s="7">
        <v>0.42689998200000001</v>
      </c>
      <c r="J79" s="6">
        <v>0.92869998300000001</v>
      </c>
      <c r="K79" s="19">
        <v>0.935699952</v>
      </c>
      <c r="L79">
        <v>0.92980004599999999</v>
      </c>
      <c r="N79" s="5" t="s">
        <v>12</v>
      </c>
      <c r="O79" s="5" t="s">
        <v>13</v>
      </c>
      <c r="P79" s="5" t="s">
        <v>14</v>
      </c>
      <c r="Q79" s="5" t="s">
        <v>15</v>
      </c>
      <c r="R79" s="5" t="s">
        <v>16</v>
      </c>
      <c r="S79" s="5"/>
      <c r="T79" s="5"/>
      <c r="U79" s="5" t="s">
        <v>17</v>
      </c>
      <c r="V79" s="5"/>
      <c r="W79" s="5" t="s">
        <v>18</v>
      </c>
    </row>
    <row r="80" spans="1:23" x14ac:dyDescent="0.3">
      <c r="A80">
        <v>6.1926111111111108</v>
      </c>
      <c r="B80">
        <v>371.55666666666667</v>
      </c>
      <c r="C80" s="7">
        <v>4.8600002999999989E-2</v>
      </c>
      <c r="D80" s="7">
        <v>4.7299995999999997E-2</v>
      </c>
      <c r="E80" s="7">
        <v>4.9500003000000001E-2</v>
      </c>
      <c r="F80" s="7">
        <v>5.5800005999999999E-2</v>
      </c>
      <c r="G80" s="7">
        <v>7.1699991999999976E-2</v>
      </c>
      <c r="H80" s="7">
        <v>9.3699991999999996E-2</v>
      </c>
      <c r="I80" s="7">
        <v>0.34339998700000002</v>
      </c>
      <c r="J80" s="6">
        <v>0.93339996000000003</v>
      </c>
      <c r="K80" s="19">
        <v>0.94380001700000005</v>
      </c>
      <c r="L80">
        <v>0.93300001300000002</v>
      </c>
      <c r="N80" s="22">
        <v>2000000000</v>
      </c>
      <c r="O80" s="18">
        <v>9.3010299956639813</v>
      </c>
      <c r="P80" s="18">
        <v>161.00833333333333</v>
      </c>
      <c r="Q80" s="18">
        <v>2.683472222222222</v>
      </c>
      <c r="R80" s="18">
        <v>0.105933336</v>
      </c>
      <c r="S80" s="18"/>
      <c r="T80" s="18"/>
      <c r="U80" s="18">
        <v>-0.97496735091577869</v>
      </c>
      <c r="V80" s="18"/>
      <c r="W80" s="18">
        <v>2.2068483544605653</v>
      </c>
    </row>
    <row r="81" spans="1:24" x14ac:dyDescent="0.3">
      <c r="A81">
        <v>6.2958333333333334</v>
      </c>
      <c r="B81">
        <v>377.75</v>
      </c>
      <c r="C81" s="7">
        <v>5.5533332333333338E-2</v>
      </c>
      <c r="D81" s="7">
        <v>5.2733329333333342E-2</v>
      </c>
      <c r="E81" s="7">
        <v>5.1733327333333343E-2</v>
      </c>
      <c r="F81" s="7">
        <v>5.6633336333333333E-2</v>
      </c>
      <c r="G81" s="7">
        <v>7.1433333333333335E-2</v>
      </c>
      <c r="H81" s="7">
        <v>9.4133330333333334E-2</v>
      </c>
      <c r="I81" s="7">
        <v>0.27283333033333329</v>
      </c>
      <c r="J81" s="6">
        <v>0.93563328433333326</v>
      </c>
      <c r="K81" s="19">
        <v>0.95143328333333321</v>
      </c>
      <c r="L81">
        <v>0.94213329033333326</v>
      </c>
      <c r="N81" s="21">
        <v>200000000</v>
      </c>
      <c r="O81" s="10">
        <v>8.3010299956639813</v>
      </c>
      <c r="P81" s="10">
        <v>136.23833333333334</v>
      </c>
      <c r="Q81" s="10">
        <v>2.2706388888888891</v>
      </c>
      <c r="R81" s="10">
        <v>0.18446667233333339</v>
      </c>
      <c r="S81" s="10"/>
      <c r="T81" s="10"/>
      <c r="U81" s="10">
        <v>-0.73408208657355445</v>
      </c>
      <c r="V81" s="10"/>
      <c r="W81" s="10">
        <v>2.134299322061386</v>
      </c>
    </row>
    <row r="82" spans="1:24" x14ac:dyDescent="0.3">
      <c r="A82">
        <v>6.3990277777777784</v>
      </c>
      <c r="B82">
        <v>383.94166666666672</v>
      </c>
      <c r="C82" s="7">
        <v>6.3166659999999999E-2</v>
      </c>
      <c r="D82" s="7">
        <v>5.8966663999999988E-2</v>
      </c>
      <c r="E82" s="7">
        <v>5.4066669999999997E-2</v>
      </c>
      <c r="F82" s="7">
        <v>5.7666671999999988E-2</v>
      </c>
      <c r="G82" s="7">
        <v>7.1966660000000002E-2</v>
      </c>
      <c r="H82" s="7">
        <v>9.4566670000000005E-2</v>
      </c>
      <c r="I82" s="7">
        <v>0.21076666999999999</v>
      </c>
      <c r="J82" s="6">
        <v>0.934366641</v>
      </c>
      <c r="K82" s="19">
        <v>0.95896666999999991</v>
      </c>
      <c r="L82">
        <v>0.95066672299999988</v>
      </c>
      <c r="N82" s="21">
        <v>20000000</v>
      </c>
      <c r="O82" s="10">
        <v>7.3010299956639813</v>
      </c>
      <c r="P82" s="10">
        <v>148.62333333333333</v>
      </c>
      <c r="Q82" s="10">
        <v>2.4770555555555558</v>
      </c>
      <c r="R82" s="10">
        <v>0.30676665600000003</v>
      </c>
      <c r="S82" s="10"/>
      <c r="T82" s="10"/>
      <c r="U82" s="10">
        <v>-0.51319184779407501</v>
      </c>
      <c r="V82" s="10"/>
      <c r="W82" s="10">
        <v>2.1720869974622738</v>
      </c>
    </row>
    <row r="83" spans="1:24" x14ac:dyDescent="0.3">
      <c r="A83">
        <v>6.5022500000000001</v>
      </c>
      <c r="B83">
        <v>390.13499999999999</v>
      </c>
      <c r="C83" s="7">
        <v>7.3200003E-2</v>
      </c>
      <c r="D83" s="7">
        <v>6.6500008000000013E-2</v>
      </c>
      <c r="E83" s="7">
        <v>5.6700006000000011E-2</v>
      </c>
      <c r="F83" s="7">
        <v>5.900000100000001E-2</v>
      </c>
      <c r="G83" s="7">
        <v>7.2699994000000004E-2</v>
      </c>
      <c r="H83" s="7">
        <v>9.4600007E-2</v>
      </c>
      <c r="I83" s="7">
        <v>0.160999999</v>
      </c>
      <c r="J83" s="6">
        <v>0.93419995899999997</v>
      </c>
      <c r="K83" s="19">
        <v>0.96710005399999999</v>
      </c>
      <c r="L83">
        <v>0.95970001800000004</v>
      </c>
      <c r="N83" s="21">
        <v>2000000</v>
      </c>
      <c r="O83" s="10">
        <v>6.3010299956639813</v>
      </c>
      <c r="P83" s="10">
        <v>179.58666666666664</v>
      </c>
      <c r="Q83" s="10">
        <v>2.9931111111111108</v>
      </c>
      <c r="R83" s="10">
        <v>0.484100011</v>
      </c>
      <c r="S83" s="10"/>
      <c r="T83" s="10"/>
      <c r="U83" s="10">
        <v>-0.31506490749082022</v>
      </c>
      <c r="V83" s="10"/>
      <c r="W83" s="10">
        <v>2.254274089524789</v>
      </c>
    </row>
    <row r="84" spans="1:24" x14ac:dyDescent="0.3">
      <c r="A84">
        <v>6.6054722222222244</v>
      </c>
      <c r="B84">
        <v>396.32833333333349</v>
      </c>
      <c r="C84" s="7">
        <v>8.3166671333333345E-2</v>
      </c>
      <c r="D84" s="7">
        <v>7.4366671333333342E-2</v>
      </c>
      <c r="E84" s="7">
        <v>6.0366657333333337E-2</v>
      </c>
      <c r="F84" s="7">
        <v>6.0566661333333341E-2</v>
      </c>
      <c r="G84" s="7">
        <v>7.2966662333333335E-2</v>
      </c>
      <c r="H84" s="7">
        <v>9.5966664333333354E-2</v>
      </c>
      <c r="I84" s="7">
        <v>0.12946666533333329</v>
      </c>
      <c r="J84" s="6">
        <v>0.92696662033333321</v>
      </c>
      <c r="K84" s="19">
        <v>0.97306664033333334</v>
      </c>
      <c r="L84">
        <v>0.9633666993333333</v>
      </c>
      <c r="N84" s="21">
        <v>200000</v>
      </c>
      <c r="O84" s="10">
        <v>5.3010299956639813</v>
      </c>
      <c r="P84" s="10">
        <v>204.35666666666671</v>
      </c>
      <c r="Q84" s="10">
        <v>3.4059444444444451</v>
      </c>
      <c r="R84" s="10">
        <v>0.56310000699999996</v>
      </c>
      <c r="S84" s="10"/>
      <c r="T84" s="10"/>
      <c r="U84" s="10">
        <v>-0.24941446726019648</v>
      </c>
      <c r="V84" s="10"/>
      <c r="W84" s="10">
        <v>2.3103888101382379</v>
      </c>
    </row>
    <row r="85" spans="1:24" x14ac:dyDescent="0.3">
      <c r="A85">
        <v>6.7086666666666677</v>
      </c>
      <c r="B85">
        <v>402.52000000000004</v>
      </c>
      <c r="C85" s="7">
        <v>9.5266666999999999E-2</v>
      </c>
      <c r="D85" s="7">
        <v>8.3466660999999998E-2</v>
      </c>
      <c r="E85" s="7">
        <v>6.3866656999999993E-2</v>
      </c>
      <c r="F85" s="7">
        <v>6.1666664999999982E-2</v>
      </c>
      <c r="G85" s="7">
        <v>7.3666658999999995E-2</v>
      </c>
      <c r="H85" s="7">
        <v>9.4166662999999984E-2</v>
      </c>
      <c r="I85" s="7">
        <v>0.109266666</v>
      </c>
      <c r="J85" s="6">
        <v>0.92446668200000004</v>
      </c>
      <c r="K85" s="19">
        <v>0.97756667099999994</v>
      </c>
      <c r="L85">
        <v>0.97176666300000014</v>
      </c>
      <c r="N85" s="21">
        <v>20000</v>
      </c>
      <c r="O85" s="10">
        <v>4.3010299956639813</v>
      </c>
      <c r="P85" s="10">
        <v>247.70500000000004</v>
      </c>
      <c r="Q85" s="10">
        <v>4.1284166666666673</v>
      </c>
      <c r="R85" s="10">
        <v>0.6768333293333334</v>
      </c>
      <c r="S85" s="10"/>
      <c r="T85" s="10"/>
      <c r="U85" s="10">
        <v>-0.16951826346023249</v>
      </c>
      <c r="V85" s="10"/>
      <c r="W85" s="10">
        <v>2.3939347730391818</v>
      </c>
    </row>
    <row r="86" spans="1:24" x14ac:dyDescent="0.3">
      <c r="A86">
        <v>6.8118888888888893</v>
      </c>
      <c r="B86">
        <v>408.71333333333337</v>
      </c>
      <c r="C86" s="7">
        <v>0.10950000566666671</v>
      </c>
      <c r="D86" s="7">
        <v>9.4199999666666673E-2</v>
      </c>
      <c r="E86" s="7">
        <v>6.8100004666666658E-2</v>
      </c>
      <c r="F86" s="7">
        <v>6.3199996666666675E-2</v>
      </c>
      <c r="G86" s="7">
        <v>7.4900000666666661E-2</v>
      </c>
      <c r="H86" s="7">
        <v>9.4300001666666661E-2</v>
      </c>
      <c r="I86" s="7">
        <v>9.8800002666666664E-2</v>
      </c>
      <c r="J86" s="6">
        <v>0.92279998866666668</v>
      </c>
      <c r="K86" s="19">
        <v>0.98540000566666652</v>
      </c>
      <c r="L86">
        <v>0.97780005566666661</v>
      </c>
      <c r="N86" s="21">
        <v>2000</v>
      </c>
      <c r="O86" s="10">
        <v>3.3010299956639813</v>
      </c>
      <c r="P86" s="10">
        <v>297.24500000000006</v>
      </c>
      <c r="Q86" s="10">
        <v>4.9540833333333341</v>
      </c>
      <c r="R86" s="10">
        <v>0.75856667499999997</v>
      </c>
      <c r="S86" s="10"/>
      <c r="T86" s="10"/>
      <c r="U86" s="10">
        <v>-0.12000624043828015</v>
      </c>
      <c r="V86" s="10"/>
      <c r="W86" s="10">
        <v>2.4731145580235374</v>
      </c>
    </row>
    <row r="87" spans="1:24" x14ac:dyDescent="0.3">
      <c r="A87">
        <v>6.9150833333333326</v>
      </c>
      <c r="B87">
        <v>414.90499999999997</v>
      </c>
      <c r="C87" s="7">
        <v>0.12590000000000001</v>
      </c>
      <c r="D87" s="7">
        <v>0.106800005</v>
      </c>
      <c r="E87" s="7">
        <v>7.3400006000000004E-2</v>
      </c>
      <c r="F87" s="7">
        <v>6.5500006000000013E-2</v>
      </c>
      <c r="G87" s="7">
        <v>7.5900003000000008E-2</v>
      </c>
      <c r="H87" s="7">
        <v>9.4799995000000012E-2</v>
      </c>
      <c r="I87" s="7">
        <v>9.4099998000000004E-2</v>
      </c>
      <c r="J87" s="6">
        <v>0.918100044</v>
      </c>
      <c r="K87" s="19">
        <v>0.98990003800000004</v>
      </c>
      <c r="L87">
        <v>0.98389999599999989</v>
      </c>
      <c r="N87" s="21">
        <v>200</v>
      </c>
      <c r="O87" s="10">
        <v>2.3010299956639813</v>
      </c>
      <c r="P87" s="10">
        <v>377.75</v>
      </c>
      <c r="Q87" s="10">
        <v>6.2958333333333334</v>
      </c>
      <c r="R87" s="10">
        <v>0.93563328433333326</v>
      </c>
      <c r="S87" s="10"/>
      <c r="T87" s="10"/>
      <c r="U87" s="10">
        <v>-2.8894336942852667E-2</v>
      </c>
      <c r="V87" s="10"/>
      <c r="W87" s="10">
        <v>2.5772044730110628</v>
      </c>
    </row>
    <row r="88" spans="1:24" x14ac:dyDescent="0.3">
      <c r="A88">
        <v>7.0183055555555551</v>
      </c>
      <c r="B88">
        <v>421.0983333333333</v>
      </c>
      <c r="C88" s="7">
        <v>0.14433333466666659</v>
      </c>
      <c r="D88" s="7">
        <v>0.1215333366666667</v>
      </c>
      <c r="E88" s="7">
        <v>7.8233333666666668E-2</v>
      </c>
      <c r="F88" s="7">
        <v>6.8933340666666662E-2</v>
      </c>
      <c r="G88" s="7">
        <v>7.7433334666666673E-2</v>
      </c>
      <c r="H88" s="7">
        <v>0.1011333336666667</v>
      </c>
      <c r="I88" s="7">
        <v>9.1633336666666662E-2</v>
      </c>
      <c r="J88" s="6">
        <v>0.91553332166666668</v>
      </c>
      <c r="K88" s="19">
        <v>0.99743332166666654</v>
      </c>
      <c r="L88">
        <v>0.98793329566666654</v>
      </c>
      <c r="N88" s="20">
        <v>20</v>
      </c>
    </row>
    <row r="89" spans="1:24" x14ac:dyDescent="0.3">
      <c r="A89">
        <v>7.1215000000000002</v>
      </c>
      <c r="B89">
        <v>427.29</v>
      </c>
      <c r="C89" s="7">
        <v>0.16596667466666659</v>
      </c>
      <c r="D89" s="7">
        <v>0.13816666566666669</v>
      </c>
      <c r="E89" s="7">
        <v>8.3766668666666669E-2</v>
      </c>
      <c r="F89" s="7">
        <v>7.0866673666666671E-2</v>
      </c>
      <c r="G89" s="7">
        <v>7.9366668666666682E-2</v>
      </c>
      <c r="H89" s="7">
        <v>9.5166667666666663E-2</v>
      </c>
      <c r="I89" s="7">
        <v>9.0566664666666671E-2</v>
      </c>
      <c r="J89" s="6">
        <v>0.90676666766666669</v>
      </c>
      <c r="K89" s="19">
        <v>1.0000667126666669</v>
      </c>
      <c r="L89">
        <v>0.98956663866666661</v>
      </c>
    </row>
    <row r="90" spans="1:24" x14ac:dyDescent="0.3">
      <c r="A90">
        <v>7.2247222222222227</v>
      </c>
      <c r="B90">
        <v>433.48333333333335</v>
      </c>
      <c r="C90" s="7">
        <v>0.19039999166666671</v>
      </c>
      <c r="D90" s="7">
        <v>0.15700000766666669</v>
      </c>
      <c r="E90" s="7">
        <v>8.939999566666669E-2</v>
      </c>
      <c r="F90" s="7">
        <v>7.4800001666666685E-2</v>
      </c>
      <c r="G90" s="7">
        <v>8.1699999666666676E-2</v>
      </c>
      <c r="H90" s="7">
        <v>9.5400007666666689E-2</v>
      </c>
      <c r="I90" s="7">
        <v>9.0600001666666694E-2</v>
      </c>
      <c r="J90" s="6">
        <v>0.90040003066666663</v>
      </c>
      <c r="K90" s="19">
        <v>1.005600022666667</v>
      </c>
      <c r="L90">
        <v>0.99869995066666672</v>
      </c>
      <c r="O90" s="8">
        <f>CORREL(O81:O87,P81:P87)</f>
        <v>-0.96849543152024808</v>
      </c>
      <c r="P90" s="4">
        <f>CORREL(N81:N87,P81:P87)</f>
        <v>-0.51234252581954232</v>
      </c>
      <c r="Q90" s="4"/>
      <c r="R90" s="4">
        <f>CORREL(Q81:Q87,R81:R87)</f>
        <v>0.96380258455446266</v>
      </c>
      <c r="S90" s="4">
        <f>CORREL(N81:N87,R81:R87)</f>
        <v>-0.68816529596867537</v>
      </c>
      <c r="T90" s="4">
        <f>CORREL(O81:O87,R81:R87)</f>
        <v>-0.99465048885390372</v>
      </c>
      <c r="U90" s="4">
        <f>CORREL(N81:N87,U81:U87)</f>
        <v>-0.823281539787173</v>
      </c>
      <c r="V90" s="4">
        <f>CORREL(O81:O87,U81:U87)</f>
        <v>-0.96059326854055294</v>
      </c>
      <c r="W90" s="4">
        <f>CORREL(N81:N87,W81:W87)</f>
        <v>-0.59274413567152062</v>
      </c>
      <c r="X90" s="4">
        <f>CORREL(O81:O87,W81:W87)</f>
        <v>-0.99374344432313622</v>
      </c>
    </row>
    <row r="91" spans="1:24" x14ac:dyDescent="0.3">
      <c r="A91">
        <v>7.3279444444444444</v>
      </c>
      <c r="B91">
        <v>439.67666666666668</v>
      </c>
      <c r="C91" s="7">
        <v>0.218700004</v>
      </c>
      <c r="D91" s="7">
        <v>0.17929999299999999</v>
      </c>
      <c r="E91" s="7">
        <v>9.6400004999999997E-2</v>
      </c>
      <c r="F91" s="7">
        <v>7.8700004000000004E-2</v>
      </c>
      <c r="G91" s="7">
        <v>8.3799999999999999E-2</v>
      </c>
      <c r="H91" s="7">
        <v>9.5999997999999989E-2</v>
      </c>
      <c r="I91" s="7">
        <v>9.1800002000000006E-2</v>
      </c>
      <c r="J91" s="6">
        <v>0.88910002799999999</v>
      </c>
      <c r="K91" s="19">
        <v>1.013499988</v>
      </c>
      <c r="L91">
        <v>1.0055999879999999</v>
      </c>
      <c r="O91" s="8"/>
      <c r="P91" s="4"/>
      <c r="Q91" s="4"/>
      <c r="R91" s="4"/>
      <c r="S91" s="4"/>
      <c r="T91" s="4"/>
      <c r="U91" s="4"/>
      <c r="V91" s="4"/>
      <c r="W91" s="4"/>
      <c r="X91" s="4"/>
    </row>
    <row r="92" spans="1:24" ht="15.6" x14ac:dyDescent="0.35">
      <c r="A92">
        <v>7.4311388888888903</v>
      </c>
      <c r="B92">
        <v>445.8683333333334</v>
      </c>
      <c r="C92" s="7">
        <v>0.25103333866666672</v>
      </c>
      <c r="D92" s="7">
        <v>0.20493334766666671</v>
      </c>
      <c r="E92" s="7">
        <v>0.1040333386666667</v>
      </c>
      <c r="F92" s="7">
        <v>8.3533334666666667E-2</v>
      </c>
      <c r="G92" s="7">
        <v>8.6933332666666682E-2</v>
      </c>
      <c r="H92" s="7">
        <v>9.6833335666666673E-2</v>
      </c>
      <c r="I92" s="7">
        <v>9.2833342666666666E-2</v>
      </c>
      <c r="J92" s="6">
        <v>0.8797333266666667</v>
      </c>
      <c r="K92" s="19">
        <v>1.019733312666667</v>
      </c>
      <c r="L92">
        <v>1.0133333236666671</v>
      </c>
      <c r="N92" s="15" t="s">
        <v>19</v>
      </c>
      <c r="O92" s="9">
        <f>T90</f>
        <v>-0.99465048885390372</v>
      </c>
      <c r="P92" s="9">
        <f>O90</f>
        <v>-0.96849543152024808</v>
      </c>
      <c r="Q92" s="9">
        <f>V90</f>
        <v>-0.96059326854055294</v>
      </c>
      <c r="R92" s="9">
        <f>X90</f>
        <v>-0.99374344432313622</v>
      </c>
      <c r="S92" s="9">
        <f>S90</f>
        <v>-0.68816529596867537</v>
      </c>
      <c r="T92" s="9">
        <f>P90</f>
        <v>-0.51234252581954232</v>
      </c>
      <c r="U92" s="9">
        <f>U90</f>
        <v>-0.823281539787173</v>
      </c>
      <c r="V92" s="9">
        <f>W90</f>
        <v>-0.59274413567152062</v>
      </c>
      <c r="W92" s="9">
        <f>R90</f>
        <v>0.96380258455446266</v>
      </c>
    </row>
    <row r="93" spans="1:24" x14ac:dyDescent="0.3">
      <c r="A93">
        <v>7.534361111111112</v>
      </c>
      <c r="B93">
        <v>452.06166666666672</v>
      </c>
      <c r="C93" s="7">
        <v>0.28433333100000002</v>
      </c>
      <c r="D93" s="7">
        <v>0.23453332199999999</v>
      </c>
      <c r="E93" s="7">
        <v>0.112933335</v>
      </c>
      <c r="F93" s="7">
        <v>8.6533335000000003E-2</v>
      </c>
      <c r="G93" s="7">
        <v>8.9333337999999998E-2</v>
      </c>
      <c r="H93" s="7">
        <v>9.7733330999999993E-2</v>
      </c>
      <c r="I93" s="7">
        <v>9.4433334999999993E-2</v>
      </c>
      <c r="J93" s="6">
        <v>0.86503331100000003</v>
      </c>
      <c r="K93" s="19">
        <v>1.0248333039999999</v>
      </c>
      <c r="L93">
        <v>1.0191333119999999</v>
      </c>
    </row>
    <row r="94" spans="1:24" x14ac:dyDescent="0.3">
      <c r="A94">
        <v>7.6375555555555561</v>
      </c>
      <c r="B94">
        <v>458.25333333333339</v>
      </c>
      <c r="C94" s="7">
        <v>0.32233332633333328</v>
      </c>
      <c r="D94" s="7">
        <v>0.26373334733333331</v>
      </c>
      <c r="E94" s="7">
        <v>0.12243333933333329</v>
      </c>
      <c r="F94" s="7">
        <v>9.0033342333333335E-2</v>
      </c>
      <c r="G94" s="7">
        <v>9.3033333333333315E-2</v>
      </c>
      <c r="H94" s="7">
        <v>9.8733340333333322E-2</v>
      </c>
      <c r="I94" s="7">
        <v>9.5233341333333318E-2</v>
      </c>
      <c r="J94" s="6">
        <v>0.84383334733333326</v>
      </c>
      <c r="K94" s="19">
        <v>1.028533359333333</v>
      </c>
      <c r="L94">
        <v>1.0237332783333331</v>
      </c>
    </row>
    <row r="95" spans="1:24" x14ac:dyDescent="0.3">
      <c r="A95">
        <v>7.7407777777777778</v>
      </c>
      <c r="B95">
        <v>464.44666666666666</v>
      </c>
      <c r="C95" s="7">
        <v>0.36239999766666658</v>
      </c>
      <c r="D95" s="7">
        <v>0.29139998766666658</v>
      </c>
      <c r="E95" s="7">
        <v>0.13380000266666661</v>
      </c>
      <c r="F95" s="7">
        <v>9.4699995666666661E-2</v>
      </c>
      <c r="G95" s="7">
        <v>9.7000004666666653E-2</v>
      </c>
      <c r="H95" s="7">
        <v>0.10030000166666669</v>
      </c>
      <c r="I95" s="7">
        <v>9.5699997666666661E-2</v>
      </c>
      <c r="J95" s="6">
        <v>0.83209997666666669</v>
      </c>
      <c r="K95" s="19">
        <v>1.0320000076666671</v>
      </c>
      <c r="L95">
        <v>1.0296999836666669</v>
      </c>
    </row>
    <row r="96" spans="1:24" x14ac:dyDescent="0.3">
      <c r="A96">
        <v>7.8439722222222237</v>
      </c>
      <c r="B96">
        <v>470.63833333333343</v>
      </c>
      <c r="C96" s="7">
        <v>0.39526665466666672</v>
      </c>
      <c r="D96" s="7">
        <v>0.31886667266666657</v>
      </c>
      <c r="E96" s="7">
        <v>0.14866666766666661</v>
      </c>
      <c r="F96" s="7">
        <v>9.9766673666666653E-2</v>
      </c>
      <c r="G96" s="7">
        <v>9.9666672666666664E-2</v>
      </c>
      <c r="H96" s="7">
        <v>0.1011666676666667</v>
      </c>
      <c r="I96" s="7">
        <v>9.6166672666666661E-2</v>
      </c>
      <c r="J96" s="6">
        <v>0.80436668066666672</v>
      </c>
      <c r="K96" s="19">
        <v>1.035366626666667</v>
      </c>
      <c r="L96">
        <v>1.033966632666667</v>
      </c>
    </row>
    <row r="97" spans="1:12" x14ac:dyDescent="0.3">
      <c r="A97">
        <v>7.9471944444444453</v>
      </c>
      <c r="B97">
        <v>476.83166666666671</v>
      </c>
      <c r="C97" s="7">
        <v>0.42416669099999998</v>
      </c>
      <c r="D97" s="7">
        <v>0.34526665200000001</v>
      </c>
      <c r="E97" s="7">
        <v>0.16116666499999999</v>
      </c>
      <c r="F97" s="7">
        <v>0.10626666</v>
      </c>
      <c r="G97" s="7">
        <v>0.103466657</v>
      </c>
      <c r="H97" s="7">
        <v>0.102966663</v>
      </c>
      <c r="I97" s="7">
        <v>9.5766661000000003E-2</v>
      </c>
      <c r="J97" s="6">
        <v>0.77976669100000007</v>
      </c>
      <c r="K97" s="19">
        <v>1.038666678</v>
      </c>
      <c r="L97">
        <v>1.0363666540000001</v>
      </c>
    </row>
    <row r="98" spans="1:12" x14ac:dyDescent="0.3">
      <c r="A98">
        <v>8.050416666666667</v>
      </c>
      <c r="B98">
        <v>483.02500000000003</v>
      </c>
      <c r="C98" s="7">
        <v>0.45606666499999998</v>
      </c>
      <c r="D98" s="7">
        <v>0.37076666699999999</v>
      </c>
      <c r="E98" s="7">
        <v>0.17166667899999999</v>
      </c>
      <c r="F98" s="7">
        <v>0.11326665900000001</v>
      </c>
      <c r="G98" s="7">
        <v>0.107366664</v>
      </c>
      <c r="H98" s="7">
        <v>0.109266666</v>
      </c>
      <c r="I98" s="7">
        <v>9.6666661000000001E-2</v>
      </c>
      <c r="J98" s="6">
        <v>0.74866664100000002</v>
      </c>
      <c r="K98" s="19">
        <v>1.0428666449999999</v>
      </c>
      <c r="L98">
        <v>1.038166699</v>
      </c>
    </row>
    <row r="99" spans="1:12" x14ac:dyDescent="0.3">
      <c r="A99">
        <v>8.1536111111111111</v>
      </c>
      <c r="B99">
        <v>489.2166666666667</v>
      </c>
      <c r="C99" s="7">
        <v>0.48329999833333342</v>
      </c>
      <c r="D99" s="7">
        <v>0.39930000633333329</v>
      </c>
      <c r="E99" s="7">
        <v>0.18290000933333331</v>
      </c>
      <c r="F99" s="7">
        <v>0.1192000033333333</v>
      </c>
      <c r="G99" s="7">
        <v>0.1114000053333333</v>
      </c>
      <c r="H99" s="7">
        <v>0.1082999983333333</v>
      </c>
      <c r="I99" s="7">
        <v>9.7300005333333342E-2</v>
      </c>
      <c r="J99" s="6">
        <v>0.71620002133333338</v>
      </c>
      <c r="K99" s="19">
        <v>1.0426999603333329</v>
      </c>
      <c r="L99">
        <v>1.040200022333333</v>
      </c>
    </row>
    <row r="100" spans="1:12" x14ac:dyDescent="0.3">
      <c r="A100">
        <v>8.2568333333333346</v>
      </c>
      <c r="B100">
        <v>495.41000000000008</v>
      </c>
      <c r="C100" s="7">
        <v>0.50873332933333337</v>
      </c>
      <c r="D100" s="7">
        <v>0.42853331333333328</v>
      </c>
      <c r="E100" s="7">
        <v>0.1949333223333333</v>
      </c>
      <c r="F100" s="7">
        <v>0.12573332833333331</v>
      </c>
      <c r="G100" s="7">
        <v>0.1162333313333333</v>
      </c>
      <c r="H100" s="7">
        <v>0.1113333373333333</v>
      </c>
      <c r="I100" s="7">
        <v>9.7533327333333322E-2</v>
      </c>
      <c r="J100" s="6">
        <v>0.68283331133333336</v>
      </c>
      <c r="K100" s="19">
        <v>1.0494333483333329</v>
      </c>
      <c r="L100">
        <v>1.0438333723333331</v>
      </c>
    </row>
    <row r="101" spans="1:12" x14ac:dyDescent="0.3">
      <c r="A101">
        <v>8.3600277777777769</v>
      </c>
      <c r="B101">
        <v>501.60166666666663</v>
      </c>
      <c r="C101" s="7">
        <v>0.53030002366666673</v>
      </c>
      <c r="D101" s="7">
        <v>0.45190000766666671</v>
      </c>
      <c r="E101" s="7">
        <v>0.20640000966666669</v>
      </c>
      <c r="F101" s="7">
        <v>0.1324999946666667</v>
      </c>
      <c r="G101" s="7">
        <v>0.12500000266666669</v>
      </c>
      <c r="H101" s="7">
        <v>0.1146000046666667</v>
      </c>
      <c r="I101" s="7">
        <v>9.799999266666666E-2</v>
      </c>
      <c r="J101" s="6">
        <v>0.64120000866666671</v>
      </c>
      <c r="K101" s="19">
        <v>1.0547999766666669</v>
      </c>
      <c r="L101">
        <v>1.047599973666667</v>
      </c>
    </row>
    <row r="102" spans="1:12" x14ac:dyDescent="0.3">
      <c r="A102">
        <v>8.4632500000000004</v>
      </c>
      <c r="B102">
        <v>507.79500000000002</v>
      </c>
      <c r="C102" s="7">
        <v>0.54883331366666666</v>
      </c>
      <c r="D102" s="7">
        <v>0.47293335466666658</v>
      </c>
      <c r="E102" s="7">
        <v>0.22033334066666671</v>
      </c>
      <c r="F102" s="7">
        <v>0.14143333066666669</v>
      </c>
      <c r="G102" s="7">
        <v>0.1282333306666667</v>
      </c>
      <c r="H102" s="7">
        <v>0.11793333566666669</v>
      </c>
      <c r="I102" s="7">
        <v>9.8033341666666676E-2</v>
      </c>
      <c r="J102" s="6">
        <v>0.60043335266666664</v>
      </c>
      <c r="K102" s="19">
        <v>1.0576332836666671</v>
      </c>
      <c r="L102">
        <v>1.0540332816666671</v>
      </c>
    </row>
    <row r="103" spans="1:12" x14ac:dyDescent="0.3">
      <c r="A103">
        <v>8.5664444444444463</v>
      </c>
      <c r="B103">
        <v>513.98666666666679</v>
      </c>
      <c r="C103" s="7">
        <v>0.56556669166666673</v>
      </c>
      <c r="D103" s="7">
        <v>0.49336669066666672</v>
      </c>
      <c r="E103" s="7">
        <v>0.23466667766666671</v>
      </c>
      <c r="F103" s="7">
        <v>0.1490666746666667</v>
      </c>
      <c r="G103" s="7">
        <v>0.13366666666666671</v>
      </c>
      <c r="H103" s="7">
        <v>0.1208666736666667</v>
      </c>
      <c r="I103" s="7">
        <v>0.1007666616666667</v>
      </c>
      <c r="J103" s="6">
        <v>0.55246666366666675</v>
      </c>
      <c r="K103" s="19">
        <v>1.0597666226666671</v>
      </c>
      <c r="L103">
        <v>1.058666678666667</v>
      </c>
    </row>
    <row r="104" spans="1:12" x14ac:dyDescent="0.3">
      <c r="A104">
        <v>8.669666666666668</v>
      </c>
      <c r="B104">
        <v>520.18000000000006</v>
      </c>
      <c r="C104" s="7">
        <v>0.58413335399999999</v>
      </c>
      <c r="D104" s="7">
        <v>0.51263335099999996</v>
      </c>
      <c r="E104" s="7">
        <v>0.24963334000000001</v>
      </c>
      <c r="F104" s="7">
        <v>0.15743332900000001</v>
      </c>
      <c r="G104" s="7">
        <v>0.14373333499999999</v>
      </c>
      <c r="H104" s="7">
        <v>0.13013332799999999</v>
      </c>
      <c r="I104" s="7">
        <v>0.100233329</v>
      </c>
      <c r="J104" s="6">
        <v>0.50713333199999999</v>
      </c>
      <c r="K104" s="19">
        <v>1.061133353</v>
      </c>
      <c r="L104">
        <v>1.061833349</v>
      </c>
    </row>
    <row r="105" spans="1:12" x14ac:dyDescent="0.3">
      <c r="A105">
        <v>8.7728611111111103</v>
      </c>
      <c r="B105">
        <v>526.37166666666667</v>
      </c>
      <c r="C105" s="7">
        <v>0.60193334200000004</v>
      </c>
      <c r="D105" s="7">
        <v>0.53173331600000007</v>
      </c>
      <c r="E105" s="7">
        <v>0.26463333999999999</v>
      </c>
      <c r="F105" s="7">
        <v>0.16783334</v>
      </c>
      <c r="G105" s="7">
        <v>0.147733328</v>
      </c>
      <c r="H105" s="7">
        <v>0.127033335</v>
      </c>
      <c r="I105" s="7">
        <v>0.10073333700000001</v>
      </c>
      <c r="J105" s="6">
        <v>0.46273331099999998</v>
      </c>
      <c r="K105" s="19">
        <v>1.0606332839999999</v>
      </c>
      <c r="L105">
        <v>1.0617333470000001</v>
      </c>
    </row>
    <row r="106" spans="1:12" x14ac:dyDescent="0.3">
      <c r="A106">
        <v>8.8760833333333338</v>
      </c>
      <c r="B106">
        <v>532.56500000000005</v>
      </c>
      <c r="C106" s="7">
        <v>0.61856668133333337</v>
      </c>
      <c r="D106" s="7">
        <v>0.55046664633333331</v>
      </c>
      <c r="E106" s="7">
        <v>0.28146668233333327</v>
      </c>
      <c r="F106" s="7">
        <v>0.1807666613333333</v>
      </c>
      <c r="G106" s="7">
        <v>0.15406667133333329</v>
      </c>
      <c r="H106" s="7">
        <v>0.13226667533333339</v>
      </c>
      <c r="I106" s="7">
        <v>0.10126667233333329</v>
      </c>
      <c r="J106" s="6">
        <v>0.42156665533333337</v>
      </c>
      <c r="K106" s="19">
        <v>1.061266650333333</v>
      </c>
      <c r="L106">
        <v>1.0623667143333331</v>
      </c>
    </row>
    <row r="107" spans="1:12" x14ac:dyDescent="0.3">
      <c r="A107">
        <v>8.9793055555555554</v>
      </c>
      <c r="B107">
        <v>538.75833333333333</v>
      </c>
      <c r="C107" s="7">
        <v>0.63446667800000001</v>
      </c>
      <c r="D107" s="7">
        <v>0.56836667600000002</v>
      </c>
      <c r="E107" s="7">
        <v>0.29996666300000002</v>
      </c>
      <c r="F107" s="7">
        <v>0.19216665599999999</v>
      </c>
      <c r="G107" s="7">
        <v>0.16346666200000001</v>
      </c>
      <c r="H107" s="7">
        <v>0.136866659</v>
      </c>
      <c r="I107" s="7">
        <v>0.10366666300000001</v>
      </c>
      <c r="J107" s="6">
        <v>0.37196666</v>
      </c>
      <c r="K107" s="19">
        <v>1.059966653</v>
      </c>
      <c r="L107">
        <v>1.0629666739999999</v>
      </c>
    </row>
    <row r="108" spans="1:12" x14ac:dyDescent="0.3">
      <c r="A108">
        <v>9.0824999999999996</v>
      </c>
      <c r="B108">
        <v>544.94999999999993</v>
      </c>
      <c r="C108" s="7">
        <v>0.65566664733333335</v>
      </c>
      <c r="D108" s="7">
        <v>0.58406668633333336</v>
      </c>
      <c r="E108" s="7">
        <v>0.32026666133333342</v>
      </c>
      <c r="F108" s="7">
        <v>0.20566665933333331</v>
      </c>
      <c r="G108" s="7">
        <v>0.1749666613333333</v>
      </c>
      <c r="H108" s="7">
        <v>0.1416666633333333</v>
      </c>
      <c r="I108" s="7">
        <v>0.1045666613333333</v>
      </c>
      <c r="J108" s="6">
        <v>0.32246666933333329</v>
      </c>
      <c r="K108" s="19">
        <v>1.059766707333333</v>
      </c>
      <c r="L108">
        <v>1.0593666413333329</v>
      </c>
    </row>
    <row r="109" spans="1:12" x14ac:dyDescent="0.3">
      <c r="A109">
        <v>9.185722222222223</v>
      </c>
      <c r="B109">
        <v>551.14333333333343</v>
      </c>
      <c r="C109">
        <v>0.67733335466666666</v>
      </c>
      <c r="D109">
        <v>0.60363334366666666</v>
      </c>
      <c r="E109">
        <v>0.34163331966666671</v>
      </c>
      <c r="F109">
        <v>0.21903333066666661</v>
      </c>
      <c r="G109">
        <v>0.1831333336666667</v>
      </c>
      <c r="H109">
        <v>0.14463333766666669</v>
      </c>
      <c r="I109">
        <v>0.1045333296666667</v>
      </c>
      <c r="J109">
        <v>0.27353334366666671</v>
      </c>
      <c r="K109">
        <v>1.0597333906666671</v>
      </c>
      <c r="L109">
        <v>1.058733343666667</v>
      </c>
    </row>
    <row r="110" spans="1:12" x14ac:dyDescent="0.3">
      <c r="A110">
        <v>9.2889166666666689</v>
      </c>
      <c r="B110">
        <v>557.33500000000015</v>
      </c>
      <c r="C110">
        <v>0.69413334100000001</v>
      </c>
      <c r="D110">
        <v>0.62153333399999999</v>
      </c>
      <c r="E110">
        <v>0.36503332900000002</v>
      </c>
      <c r="F110">
        <v>0.23353332299999999</v>
      </c>
      <c r="G110">
        <v>0.19083333</v>
      </c>
      <c r="H110">
        <v>0.15353333899999999</v>
      </c>
      <c r="I110">
        <v>0.109033331</v>
      </c>
      <c r="J110">
        <v>0.22753334</v>
      </c>
      <c r="K110">
        <v>1.057733297</v>
      </c>
      <c r="L110">
        <v>1.060733318</v>
      </c>
    </row>
    <row r="111" spans="1:12" x14ac:dyDescent="0.3">
      <c r="A111">
        <v>9.3921388888888906</v>
      </c>
      <c r="B111">
        <v>563.52833333333342</v>
      </c>
      <c r="C111">
        <v>0.70946669299999998</v>
      </c>
      <c r="D111">
        <v>0.64106666800000001</v>
      </c>
      <c r="E111">
        <v>0.38526665900000001</v>
      </c>
      <c r="F111">
        <v>0.24836665099999999</v>
      </c>
      <c r="G111">
        <v>0.20386665800000001</v>
      </c>
      <c r="H111">
        <v>0.15466666000000001</v>
      </c>
      <c r="I111">
        <v>0.10666666700000001</v>
      </c>
      <c r="J111">
        <v>0.188766656</v>
      </c>
      <c r="K111">
        <v>1.0573666669999999</v>
      </c>
      <c r="L111">
        <v>1.0596666910000001</v>
      </c>
    </row>
    <row r="112" spans="1:12" x14ac:dyDescent="0.3">
      <c r="A112">
        <v>9.4953611111111105</v>
      </c>
      <c r="B112">
        <v>569.72166666666658</v>
      </c>
      <c r="C112">
        <v>0.72293334933333331</v>
      </c>
      <c r="D112">
        <v>0.6583333583333334</v>
      </c>
      <c r="E112">
        <v>0.40733334133333332</v>
      </c>
      <c r="F112">
        <v>0.2644333213333333</v>
      </c>
      <c r="G112">
        <v>0.21413331933333329</v>
      </c>
      <c r="H112">
        <v>0.16603332533333329</v>
      </c>
      <c r="I112">
        <v>0.1133333273333333</v>
      </c>
      <c r="J112">
        <v>0.16003332733333331</v>
      </c>
      <c r="K112">
        <v>1.0551333403333329</v>
      </c>
      <c r="L112">
        <v>1.0560333703333331</v>
      </c>
    </row>
    <row r="113" spans="1:12" x14ac:dyDescent="0.3">
      <c r="A113">
        <v>9.5985555555555564</v>
      </c>
      <c r="B113">
        <v>575.91333333333341</v>
      </c>
      <c r="C113">
        <v>0.73719997500000001</v>
      </c>
      <c r="D113">
        <v>0.67299998999999999</v>
      </c>
      <c r="E113">
        <v>0.42780001200000001</v>
      </c>
      <c r="F113">
        <v>0.28180001399999999</v>
      </c>
      <c r="G113">
        <v>0.22590000700000001</v>
      </c>
      <c r="H113">
        <v>0.169599993</v>
      </c>
      <c r="I113">
        <v>0.110099999</v>
      </c>
      <c r="J113">
        <v>0.13999999799999999</v>
      </c>
      <c r="K113">
        <v>1.05620004</v>
      </c>
      <c r="L113">
        <v>1.056300056</v>
      </c>
    </row>
    <row r="114" spans="1:12" x14ac:dyDescent="0.3">
      <c r="A114">
        <v>9.7017777777777781</v>
      </c>
      <c r="B114">
        <v>582.10666666666668</v>
      </c>
      <c r="C114">
        <v>0.75016666966666667</v>
      </c>
      <c r="D114">
        <v>0.68836666666666668</v>
      </c>
      <c r="E114">
        <v>0.45006664066666657</v>
      </c>
      <c r="F114">
        <v>0.30206666866666659</v>
      </c>
      <c r="G114">
        <v>0.24136666966666659</v>
      </c>
      <c r="H114">
        <v>0.1766666616666667</v>
      </c>
      <c r="I114">
        <v>0.1132666616666667</v>
      </c>
      <c r="J114">
        <v>0.12586666666666671</v>
      </c>
      <c r="K114">
        <v>1.0538666986666669</v>
      </c>
      <c r="L114">
        <v>1.0545666956666671</v>
      </c>
    </row>
    <row r="115" spans="1:12" x14ac:dyDescent="0.3">
      <c r="A115">
        <v>9.8049722222222222</v>
      </c>
      <c r="B115">
        <v>588.29833333333329</v>
      </c>
      <c r="C115">
        <v>0.76393336099999998</v>
      </c>
      <c r="D115">
        <v>0.70163333400000005</v>
      </c>
      <c r="E115">
        <v>0.46973335700000007</v>
      </c>
      <c r="F115">
        <v>0.32433334000000003</v>
      </c>
      <c r="G115">
        <v>0.25433334699999999</v>
      </c>
      <c r="H115">
        <v>0.18553334499999999</v>
      </c>
      <c r="I115">
        <v>0.115433335</v>
      </c>
      <c r="J115">
        <v>0.116833329</v>
      </c>
      <c r="K115">
        <v>1.0533332820000001</v>
      </c>
      <c r="L115">
        <v>1.0533332820000001</v>
      </c>
    </row>
    <row r="116" spans="1:12" x14ac:dyDescent="0.3">
      <c r="A116">
        <v>9.9081944444444439</v>
      </c>
      <c r="B116">
        <v>594.49166666666667</v>
      </c>
      <c r="C116">
        <v>0.77736666799999998</v>
      </c>
      <c r="D116">
        <v>0.71706667499999999</v>
      </c>
      <c r="E116">
        <v>0.48666664900000001</v>
      </c>
      <c r="F116">
        <v>0.34176665499999997</v>
      </c>
      <c r="G116">
        <v>0.26756665099999999</v>
      </c>
      <c r="H116">
        <v>0.19466665399999999</v>
      </c>
      <c r="I116">
        <v>0.120266661</v>
      </c>
      <c r="J116">
        <v>0.113066658</v>
      </c>
      <c r="K116">
        <v>1.0517667230000001</v>
      </c>
      <c r="L116">
        <v>1.0530667</v>
      </c>
    </row>
    <row r="117" spans="1:12" x14ac:dyDescent="0.3">
      <c r="A117">
        <v>10.01138888888889</v>
      </c>
      <c r="B117">
        <v>600.68333333333339</v>
      </c>
      <c r="C117">
        <v>0.78896664533333327</v>
      </c>
      <c r="D117">
        <v>0.72806667233333333</v>
      </c>
      <c r="E117">
        <v>0.50226669533333335</v>
      </c>
      <c r="F117">
        <v>0.36296667633333329</v>
      </c>
      <c r="G117">
        <v>0.28446667333333331</v>
      </c>
      <c r="H117">
        <v>0.2046666643333333</v>
      </c>
      <c r="I117">
        <v>0.1201666643333333</v>
      </c>
      <c r="J117">
        <v>0.1113666643333333</v>
      </c>
      <c r="K117">
        <v>1.051466693333333</v>
      </c>
      <c r="L117">
        <v>1.0513666763333329</v>
      </c>
    </row>
    <row r="118" spans="1:12" x14ac:dyDescent="0.3">
      <c r="A118">
        <v>10.11461111111111</v>
      </c>
      <c r="B118">
        <v>606.87666666666655</v>
      </c>
      <c r="C118">
        <v>0.80146669366666667</v>
      </c>
      <c r="D118">
        <v>0.74286668466666672</v>
      </c>
      <c r="E118">
        <v>0.51946668866666668</v>
      </c>
      <c r="F118">
        <v>0.38316666066666671</v>
      </c>
      <c r="G118">
        <v>0.2972666816666667</v>
      </c>
      <c r="H118">
        <v>0.21406667466666671</v>
      </c>
      <c r="I118">
        <v>0.1231666706666667</v>
      </c>
      <c r="J118">
        <v>0.1122666646666667</v>
      </c>
      <c r="K118">
        <v>1.050066699666667</v>
      </c>
      <c r="L118">
        <v>1.050466646666667</v>
      </c>
    </row>
    <row r="119" spans="1:12" x14ac:dyDescent="0.3">
      <c r="A119">
        <v>10.21783333333333</v>
      </c>
      <c r="B119">
        <v>613.06999999999982</v>
      </c>
      <c r="C119">
        <v>0.81200002366666668</v>
      </c>
      <c r="D119">
        <v>0.75459997566666659</v>
      </c>
      <c r="E119">
        <v>0.53600000066666664</v>
      </c>
      <c r="F119">
        <v>0.40449999566666672</v>
      </c>
      <c r="G119">
        <v>0.31759999966666669</v>
      </c>
      <c r="H119">
        <v>0.22790001566666671</v>
      </c>
      <c r="I119">
        <v>0.1295000046666667</v>
      </c>
      <c r="J119">
        <v>0.1133999996666667</v>
      </c>
      <c r="K119">
        <v>1.0488000386666669</v>
      </c>
      <c r="L119">
        <v>1.0489999526666669</v>
      </c>
    </row>
    <row r="120" spans="1:12" x14ac:dyDescent="0.3">
      <c r="A120">
        <v>10.321027777777781</v>
      </c>
      <c r="B120">
        <v>619.26166666666688</v>
      </c>
      <c r="C120">
        <v>0.82306666699999997</v>
      </c>
      <c r="D120">
        <v>0.767366663</v>
      </c>
      <c r="E120">
        <v>0.55106665199999993</v>
      </c>
      <c r="F120">
        <v>0.42786665299999999</v>
      </c>
      <c r="G120">
        <v>0.33856667600000001</v>
      </c>
      <c r="H120">
        <v>0.23676668100000001</v>
      </c>
      <c r="I120">
        <v>0.150466666</v>
      </c>
      <c r="J120">
        <v>0.114666671</v>
      </c>
      <c r="K120">
        <v>1.0480666910000001</v>
      </c>
      <c r="L120">
        <v>1.048366621</v>
      </c>
    </row>
    <row r="121" spans="1:12" x14ac:dyDescent="0.3">
      <c r="A121">
        <v>10.424250000000001</v>
      </c>
      <c r="B121">
        <v>625.45500000000004</v>
      </c>
      <c r="C121">
        <v>0.83490002366666671</v>
      </c>
      <c r="D121">
        <v>0.78009999066666669</v>
      </c>
      <c r="E121">
        <v>0.56650001066666666</v>
      </c>
      <c r="F121">
        <v>0.44690001266666662</v>
      </c>
      <c r="G121">
        <v>0.35809999966666672</v>
      </c>
      <c r="H121">
        <v>0.24489999066666659</v>
      </c>
      <c r="I121">
        <v>0.14139999666666661</v>
      </c>
      <c r="J121">
        <v>0.11530000166666669</v>
      </c>
      <c r="K121">
        <v>1.045999946666667</v>
      </c>
      <c r="L121">
        <v>1.049899997666667</v>
      </c>
    </row>
    <row r="122" spans="1:12" x14ac:dyDescent="0.3">
      <c r="A122">
        <v>10.527444444444439</v>
      </c>
      <c r="B122">
        <v>631.64666666666642</v>
      </c>
      <c r="C122">
        <v>0.8480000173333333</v>
      </c>
      <c r="D122">
        <v>0.79279997733333341</v>
      </c>
      <c r="E122">
        <v>0.58140000433333339</v>
      </c>
      <c r="F122">
        <v>0.46489998433333329</v>
      </c>
      <c r="G122">
        <v>0.38010000933333338</v>
      </c>
      <c r="H122">
        <v>0.26039999433333327</v>
      </c>
      <c r="I122">
        <v>0.1386999913333333</v>
      </c>
      <c r="J122">
        <v>0.1160999963333333</v>
      </c>
      <c r="K122">
        <v>1.043299940333333</v>
      </c>
      <c r="L122">
        <v>1.048100022333333</v>
      </c>
    </row>
    <row r="123" spans="1:12" x14ac:dyDescent="0.3">
      <c r="A123">
        <v>10.63066666666667</v>
      </c>
      <c r="B123">
        <v>637.84000000000015</v>
      </c>
      <c r="C123">
        <v>0.85903332900000007</v>
      </c>
      <c r="D123">
        <v>0.804433328</v>
      </c>
      <c r="E123">
        <v>0.59623335</v>
      </c>
      <c r="F123">
        <v>0.48243336099999989</v>
      </c>
      <c r="G123">
        <v>0.415833336</v>
      </c>
      <c r="H123">
        <v>0.27363334299999997</v>
      </c>
      <c r="I123">
        <v>0.14333332800000001</v>
      </c>
      <c r="J123">
        <v>0.119033334</v>
      </c>
      <c r="K123">
        <v>1.043533308</v>
      </c>
      <c r="L123">
        <v>1.0465333290000001</v>
      </c>
    </row>
    <row r="124" spans="1:12" x14ac:dyDescent="0.3">
      <c r="A124">
        <v>10.733861111111111</v>
      </c>
      <c r="B124">
        <v>644.03166666666664</v>
      </c>
      <c r="C124">
        <v>0.86923334433333332</v>
      </c>
      <c r="D124">
        <v>0.81653336133333343</v>
      </c>
      <c r="E124">
        <v>0.60953334433333339</v>
      </c>
      <c r="F124">
        <v>0.49873331633333329</v>
      </c>
      <c r="G124">
        <v>0.42163333733333341</v>
      </c>
      <c r="H124">
        <v>0.29053333833333328</v>
      </c>
      <c r="I124">
        <v>0.15453333133333341</v>
      </c>
      <c r="J124">
        <v>0.11713333933333341</v>
      </c>
      <c r="K124">
        <v>1.0429333793333331</v>
      </c>
      <c r="L124">
        <v>1.046533380333333</v>
      </c>
    </row>
    <row r="125" spans="1:12" x14ac:dyDescent="0.3">
      <c r="A125">
        <v>10.837083333333331</v>
      </c>
      <c r="B125">
        <v>650.2249999999998</v>
      </c>
      <c r="C125">
        <v>0.87953331800000001</v>
      </c>
      <c r="D125">
        <v>0.82703330899999994</v>
      </c>
      <c r="E125">
        <v>0.62373330900000001</v>
      </c>
      <c r="F125">
        <v>0.51523330599999995</v>
      </c>
      <c r="G125">
        <v>0.43993332699999999</v>
      </c>
      <c r="H125">
        <v>0.30103334500000001</v>
      </c>
      <c r="I125">
        <v>0.15063333300000001</v>
      </c>
      <c r="J125">
        <v>0.120033336</v>
      </c>
      <c r="K125">
        <v>1.0417333520000001</v>
      </c>
      <c r="L125">
        <v>1.04483339</v>
      </c>
    </row>
    <row r="126" spans="1:12" x14ac:dyDescent="0.3">
      <c r="A126">
        <v>10.94027777777778</v>
      </c>
      <c r="B126">
        <v>656.41666666666674</v>
      </c>
      <c r="C126">
        <v>0.88866664466666667</v>
      </c>
      <c r="D126">
        <v>0.83666665866666667</v>
      </c>
      <c r="E126">
        <v>0.63786669066666668</v>
      </c>
      <c r="F126">
        <v>0.5306666636666667</v>
      </c>
      <c r="G126">
        <v>0.45926667766666668</v>
      </c>
      <c r="H126">
        <v>0.31736667466666668</v>
      </c>
      <c r="I126">
        <v>0.15406666666666671</v>
      </c>
      <c r="J126">
        <v>0.12026666066666671</v>
      </c>
      <c r="K126">
        <v>1.0387666966666671</v>
      </c>
      <c r="L126">
        <v>1.0438667086666671</v>
      </c>
    </row>
    <row r="127" spans="1:12" x14ac:dyDescent="0.3">
      <c r="A127">
        <v>11.0435</v>
      </c>
      <c r="B127">
        <v>662.61</v>
      </c>
      <c r="C127">
        <v>0.89756668799999995</v>
      </c>
      <c r="D127">
        <v>0.84676666299999992</v>
      </c>
      <c r="E127">
        <v>0.65296668999999996</v>
      </c>
      <c r="F127">
        <v>0.5463666439999999</v>
      </c>
      <c r="G127">
        <v>0.47776664499999999</v>
      </c>
      <c r="H127">
        <v>0.33476666799999999</v>
      </c>
      <c r="I127">
        <v>0.15896665800000001</v>
      </c>
      <c r="J127">
        <v>0.119866666</v>
      </c>
      <c r="K127">
        <v>1.038766694</v>
      </c>
      <c r="L127">
        <v>1.0426666259999999</v>
      </c>
    </row>
    <row r="128" spans="1:12" x14ac:dyDescent="0.3">
      <c r="A128">
        <v>11.14672222222222</v>
      </c>
      <c r="B128">
        <v>668.80333333333317</v>
      </c>
      <c r="C128">
        <v>0.90623330833333338</v>
      </c>
      <c r="D128">
        <v>0.85583334933333333</v>
      </c>
      <c r="E128">
        <v>0.66763335233333332</v>
      </c>
      <c r="F128">
        <v>0.56033330933333336</v>
      </c>
      <c r="G128">
        <v>0.49093335633333329</v>
      </c>
      <c r="H128">
        <v>0.35353332533333331</v>
      </c>
      <c r="I128">
        <v>0.17563333833333331</v>
      </c>
      <c r="J128">
        <v>0.1194333253333333</v>
      </c>
      <c r="K128">
        <v>1.0364333363333329</v>
      </c>
      <c r="L128">
        <v>1.0417333813333329</v>
      </c>
    </row>
    <row r="129" spans="1:12" x14ac:dyDescent="0.3">
      <c r="A129">
        <v>11.249916666666669</v>
      </c>
      <c r="B129">
        <v>674.99500000000012</v>
      </c>
      <c r="C129">
        <v>0.91433332600000006</v>
      </c>
      <c r="D129">
        <v>0.86443333100000008</v>
      </c>
      <c r="E129">
        <v>0.68163333600000009</v>
      </c>
      <c r="F129">
        <v>0.57453332600000007</v>
      </c>
      <c r="G129">
        <v>0.508233351</v>
      </c>
      <c r="H129">
        <v>0.37313334399999998</v>
      </c>
      <c r="I129">
        <v>0.17143334199999999</v>
      </c>
      <c r="J129">
        <v>0.121133325</v>
      </c>
      <c r="K129">
        <v>1.034833294</v>
      </c>
      <c r="L129">
        <v>1.042333347</v>
      </c>
    </row>
    <row r="130" spans="1:12" x14ac:dyDescent="0.3">
      <c r="A130">
        <v>11.353138888888889</v>
      </c>
      <c r="B130">
        <v>681.18833333333339</v>
      </c>
      <c r="C130">
        <v>0.92340005700000005</v>
      </c>
      <c r="D130">
        <v>0.87379999200000003</v>
      </c>
      <c r="E130">
        <v>0.69419999200000004</v>
      </c>
      <c r="F130">
        <v>0.58919997300000004</v>
      </c>
      <c r="G130">
        <v>0.52330000399999999</v>
      </c>
      <c r="H130">
        <v>0.39830000399999999</v>
      </c>
      <c r="I130">
        <v>0.18100000699999999</v>
      </c>
      <c r="J130">
        <v>0.1216</v>
      </c>
      <c r="K130">
        <v>1.033300055</v>
      </c>
      <c r="L130">
        <v>1.044000042</v>
      </c>
    </row>
    <row r="131" spans="1:12" x14ac:dyDescent="0.3">
      <c r="A131">
        <v>11.45633333333334</v>
      </c>
      <c r="B131">
        <v>687.38000000000045</v>
      </c>
      <c r="C131">
        <v>0.93026671066666677</v>
      </c>
      <c r="D131">
        <v>0.88186666566666672</v>
      </c>
      <c r="E131">
        <v>0.70656666366666665</v>
      </c>
      <c r="F131">
        <v>0.60226664166666666</v>
      </c>
      <c r="G131">
        <v>0.53756669366666665</v>
      </c>
      <c r="H131">
        <v>0.41466668466666662</v>
      </c>
      <c r="I131">
        <v>0.1815666576666666</v>
      </c>
      <c r="J131">
        <v>0.1208666736666667</v>
      </c>
      <c r="K131">
        <v>1.0317666256666671</v>
      </c>
      <c r="L131">
        <v>1.0430667126666671</v>
      </c>
    </row>
    <row r="132" spans="1:12" x14ac:dyDescent="0.3">
      <c r="A132">
        <v>11.55955555555556</v>
      </c>
      <c r="B132">
        <v>693.57333333333361</v>
      </c>
      <c r="C132">
        <v>0.93826662533333338</v>
      </c>
      <c r="D132">
        <v>0.89006667333333334</v>
      </c>
      <c r="E132">
        <v>0.71806668233333337</v>
      </c>
      <c r="F132">
        <v>0.61566667733333336</v>
      </c>
      <c r="G132">
        <v>0.55276667033333327</v>
      </c>
      <c r="H132">
        <v>0.43256669233333328</v>
      </c>
      <c r="I132">
        <v>0.1893666583333333</v>
      </c>
      <c r="J132">
        <v>0.1214666713333333</v>
      </c>
      <c r="K132">
        <v>1.0324666403333329</v>
      </c>
      <c r="L132">
        <v>1.040966620333333</v>
      </c>
    </row>
    <row r="133" spans="1:12" x14ac:dyDescent="0.3">
      <c r="A133">
        <v>11.662750000000001</v>
      </c>
      <c r="B133">
        <v>699.7650000000001</v>
      </c>
      <c r="C133">
        <v>0.94606670933333337</v>
      </c>
      <c r="D133">
        <v>0.89806667133333329</v>
      </c>
      <c r="E133">
        <v>0.72926667533333334</v>
      </c>
      <c r="F133">
        <v>0.63086667833333332</v>
      </c>
      <c r="G133">
        <v>0.5672666753333333</v>
      </c>
      <c r="H133">
        <v>0.4492666443333333</v>
      </c>
      <c r="I133">
        <v>0.20216667833333329</v>
      </c>
      <c r="J133">
        <v>0.1217666733333333</v>
      </c>
      <c r="K133">
        <v>1.030166717333334</v>
      </c>
      <c r="L133">
        <v>1.036266657333333</v>
      </c>
    </row>
    <row r="134" spans="1:12" x14ac:dyDescent="0.3">
      <c r="A134">
        <v>11.765972222222221</v>
      </c>
      <c r="B134">
        <v>705.95833333333326</v>
      </c>
      <c r="C134">
        <v>0.9533999586666666</v>
      </c>
      <c r="D134">
        <v>0.90520000666666667</v>
      </c>
      <c r="E134">
        <v>0.73970002166666671</v>
      </c>
      <c r="F134">
        <v>0.64560002266666672</v>
      </c>
      <c r="G134">
        <v>0.58079999866666676</v>
      </c>
      <c r="H134">
        <v>0.46710002666666672</v>
      </c>
      <c r="I134">
        <v>0.22189998866666669</v>
      </c>
      <c r="J134">
        <v>0.12089999266666671</v>
      </c>
      <c r="K134">
        <v>1.030199947666667</v>
      </c>
      <c r="L134">
        <v>1.0361999896666669</v>
      </c>
    </row>
    <row r="135" spans="1:12" x14ac:dyDescent="0.3">
      <c r="A135">
        <v>11.869194444444449</v>
      </c>
      <c r="B135">
        <v>712.15166666666698</v>
      </c>
      <c r="C135">
        <v>0.96026666466666666</v>
      </c>
      <c r="D135">
        <v>0.91326661366666673</v>
      </c>
      <c r="E135">
        <v>0.74966664566666674</v>
      </c>
      <c r="F135">
        <v>0.65976668866666677</v>
      </c>
      <c r="G135">
        <v>0.59476669066666676</v>
      </c>
      <c r="H135">
        <v>0.48426665366666671</v>
      </c>
      <c r="I135">
        <v>0.21856667066666671</v>
      </c>
      <c r="J135">
        <v>0.12346667066666669</v>
      </c>
      <c r="K135">
        <v>1.029066636666667</v>
      </c>
      <c r="L135">
        <v>1.036966636666667</v>
      </c>
    </row>
    <row r="136" spans="1:12" x14ac:dyDescent="0.3">
      <c r="A136">
        <v>11.97238888888889</v>
      </c>
      <c r="B136">
        <v>718.34333333333336</v>
      </c>
      <c r="C136">
        <v>0.96860004733333338</v>
      </c>
      <c r="D136">
        <v>0.92100001633333339</v>
      </c>
      <c r="E136">
        <v>0.7600000033333334</v>
      </c>
      <c r="F136">
        <v>0.67299999033333324</v>
      </c>
      <c r="G136">
        <v>0.60840000033333341</v>
      </c>
      <c r="H136">
        <v>0.50080002633333343</v>
      </c>
      <c r="I136">
        <v>0.2281000143333333</v>
      </c>
      <c r="J136">
        <v>0.1255999933333333</v>
      </c>
      <c r="K136">
        <v>1.027799976333333</v>
      </c>
      <c r="L136">
        <v>1.0373000033333331</v>
      </c>
    </row>
    <row r="137" spans="1:12" x14ac:dyDescent="0.3">
      <c r="A137">
        <v>12.07561111111111</v>
      </c>
      <c r="B137">
        <v>724.53666666666663</v>
      </c>
      <c r="C137">
        <v>0.97433332066666667</v>
      </c>
      <c r="D137">
        <v>0.92823330066666654</v>
      </c>
      <c r="E137">
        <v>0.76943335466666662</v>
      </c>
      <c r="F137">
        <v>0.68563333666666659</v>
      </c>
      <c r="G137">
        <v>0.62233332266666663</v>
      </c>
      <c r="H137">
        <v>0.5163333166666666</v>
      </c>
      <c r="I137">
        <v>0.2391333336666667</v>
      </c>
      <c r="J137">
        <v>0.1257333356666667</v>
      </c>
      <c r="K137">
        <v>1.026433383666667</v>
      </c>
      <c r="L137">
        <v>1.033433352666667</v>
      </c>
    </row>
    <row r="138" spans="1:12" x14ac:dyDescent="0.3">
      <c r="A138">
        <v>12.178805555555559</v>
      </c>
      <c r="B138">
        <v>730.72833333333358</v>
      </c>
      <c r="C138">
        <v>0.98183333866666667</v>
      </c>
      <c r="D138">
        <v>0.93563330166666669</v>
      </c>
      <c r="E138">
        <v>0.77963334266666662</v>
      </c>
      <c r="F138">
        <v>0.69773334266666664</v>
      </c>
      <c r="G138">
        <v>0.63713335966666662</v>
      </c>
      <c r="H138">
        <v>0.53353333466666664</v>
      </c>
      <c r="I138">
        <v>0.25603333066666673</v>
      </c>
      <c r="J138">
        <v>0.12643332766666671</v>
      </c>
      <c r="K138">
        <v>1.0241333246666671</v>
      </c>
      <c r="L138">
        <v>1.035733341666667</v>
      </c>
    </row>
    <row r="140" spans="1:12" x14ac:dyDescent="0.3">
      <c r="C140">
        <f t="shared" ref="C140:I140" si="8">MAX(C20:C75)</f>
        <v>0.105933336</v>
      </c>
      <c r="D140">
        <f t="shared" si="8"/>
        <v>0.18446667233333339</v>
      </c>
      <c r="E140">
        <f t="shared" si="8"/>
        <v>0.30676665600000003</v>
      </c>
      <c r="F140">
        <f t="shared" si="8"/>
        <v>0.484100011</v>
      </c>
      <c r="G140">
        <f t="shared" si="8"/>
        <v>0.56310000699999996</v>
      </c>
      <c r="H140">
        <f t="shared" si="8"/>
        <v>0.6768333293333334</v>
      </c>
      <c r="I140">
        <f t="shared" si="8"/>
        <v>0.75856667499999997</v>
      </c>
      <c r="J140">
        <f>MAX(J20:J108)</f>
        <v>0.93563328433333326</v>
      </c>
    </row>
  </sheetData>
  <conditionalFormatting sqref="C20:C75">
    <cfRule type="cellIs" dxfId="8" priority="11" operator="equal">
      <formula>$C$140</formula>
    </cfRule>
  </conditionalFormatting>
  <conditionalFormatting sqref="D20:D75">
    <cfRule type="cellIs" dxfId="7" priority="10" operator="equal">
      <formula>$D$140</formula>
    </cfRule>
  </conditionalFormatting>
  <conditionalFormatting sqref="E20:E75">
    <cfRule type="cellIs" dxfId="6" priority="9" operator="equal">
      <formula>$E$140</formula>
    </cfRule>
  </conditionalFormatting>
  <conditionalFormatting sqref="F20:F75">
    <cfRule type="cellIs" dxfId="5" priority="8" operator="equal">
      <formula>$F$140</formula>
    </cfRule>
  </conditionalFormatting>
  <conditionalFormatting sqref="H20:H75">
    <cfRule type="cellIs" dxfId="4" priority="6" operator="equal">
      <formula>$H$140</formula>
    </cfRule>
  </conditionalFormatting>
  <conditionalFormatting sqref="I20:I108">
    <cfRule type="cellIs" dxfId="3" priority="5" operator="equal">
      <formula>$I$140</formula>
    </cfRule>
  </conditionalFormatting>
  <conditionalFormatting sqref="J20:J75">
    <cfRule type="cellIs" dxfId="2" priority="4" operator="equal">
      <formula>$J$140</formula>
    </cfRule>
  </conditionalFormatting>
  <conditionalFormatting sqref="J20:J108">
    <cfRule type="cellIs" dxfId="1" priority="3" operator="equal">
      <formula>$J$140</formula>
    </cfRule>
  </conditionalFormatting>
  <conditionalFormatting sqref="G20:G75">
    <cfRule type="cellIs" dxfId="0" priority="2" operator="equal">
      <formula>$G$140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a-lef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Abedon</dc:creator>
  <cp:lastModifiedBy>Microdude</cp:lastModifiedBy>
  <dcterms:created xsi:type="dcterms:W3CDTF">2024-07-18T13:22:30Z</dcterms:created>
  <dcterms:modified xsi:type="dcterms:W3CDTF">2025-05-11T16:14:22Z</dcterms:modified>
</cp:coreProperties>
</file>